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drawings/drawing3.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mc:AlternateContent xmlns:mc="http://schemas.openxmlformats.org/markup-compatibility/2006">
    <mc:Choice Requires="x15">
      <x15ac:absPath xmlns:x15ac="http://schemas.microsoft.com/office/spreadsheetml/2010/11/ac" url="C:\Users\esanyemengual\Documents\JRC\00 Quarentine\Our papers\Sala_planetary boundary\Published version\"/>
    </mc:Choice>
  </mc:AlternateContent>
  <xr:revisionPtr revIDLastSave="0" documentId="13_ncr:1_{37DC4DE8-BFA7-4C6A-ABAA-97A94DD7A363}" xr6:coauthVersionLast="45" xr6:coauthVersionMax="45" xr10:uidLastSave="{00000000-0000-0000-0000-000000000000}"/>
  <bookViews>
    <workbookView xWindow="28680" yWindow="-120" windowWidth="21840" windowHeight="13140" activeTab="1" xr2:uid="{00000000-000D-0000-FFFF-FFFF00000000}"/>
  </bookViews>
  <sheets>
    <sheet name="CONTENTS" sheetId="10" r:id="rId1"/>
    <sheet name="SM1" sheetId="11" r:id="rId2"/>
    <sheet name="SM2" sheetId="3" r:id="rId3"/>
    <sheet name="SM3" sheetId="1" r:id="rId4"/>
    <sheet name="SM4" sheetId="9" r:id="rId5"/>
    <sheet name="SM5" sheetId="5" r:id="rId6"/>
    <sheet name="SM6" sheetId="13" r:id="rId7"/>
    <sheet name="SM7" sheetId="14" r:id="rId8"/>
  </sheets>
  <externalReferences>
    <externalReference r:id="rId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39" i="9" l="1"/>
  <c r="D39" i="9" l="1"/>
  <c r="I29" i="3" l="1"/>
  <c r="I12" i="9"/>
  <c r="I9" i="1" l="1"/>
  <c r="I10" i="1"/>
  <c r="I11" i="1"/>
  <c r="I12" i="1"/>
  <c r="I13" i="1"/>
  <c r="I14" i="1"/>
  <c r="I15" i="1"/>
  <c r="I16" i="1"/>
  <c r="I17" i="1"/>
  <c r="I18" i="1"/>
  <c r="I19" i="1"/>
  <c r="I20" i="1"/>
  <c r="I21" i="1"/>
  <c r="I22" i="1"/>
  <c r="I23" i="1"/>
  <c r="I8" i="1"/>
  <c r="D9" i="9"/>
  <c r="F9" i="9" s="1"/>
  <c r="D10" i="9"/>
  <c r="F10" i="9" s="1"/>
  <c r="D11" i="9"/>
  <c r="F11" i="9" s="1"/>
  <c r="D12" i="9"/>
  <c r="H12" i="9" s="1"/>
  <c r="D13" i="9"/>
  <c r="F13" i="9" s="1"/>
  <c r="D14" i="9"/>
  <c r="F14" i="9" s="1"/>
  <c r="D15" i="9"/>
  <c r="H15" i="9" s="1"/>
  <c r="D16" i="9"/>
  <c r="K16" i="9" s="1"/>
  <c r="D17" i="9"/>
  <c r="K17" i="9" s="1"/>
  <c r="D18" i="9"/>
  <c r="H18" i="9" s="1"/>
  <c r="D19" i="9"/>
  <c r="K19" i="9" s="1"/>
  <c r="H20" i="9"/>
  <c r="D21" i="9"/>
  <c r="H21" i="9" s="1"/>
  <c r="D22" i="9"/>
  <c r="H22" i="9" s="1"/>
  <c r="D23" i="9"/>
  <c r="K23" i="9" s="1"/>
  <c r="D8" i="9"/>
  <c r="F8" i="9" s="1"/>
  <c r="G42" i="9"/>
  <c r="M42" i="9" s="1"/>
  <c r="E42" i="9"/>
  <c r="L42" i="9" s="1"/>
  <c r="K42" i="9"/>
  <c r="G41" i="9"/>
  <c r="M41" i="9" s="1"/>
  <c r="E41" i="9"/>
  <c r="L41" i="9" s="1"/>
  <c r="K41" i="9"/>
  <c r="G40" i="9"/>
  <c r="M40" i="9" s="1"/>
  <c r="E40" i="9"/>
  <c r="L40" i="9" s="1"/>
  <c r="K40" i="9"/>
  <c r="M39" i="9"/>
  <c r="F39" i="9"/>
  <c r="G38" i="9"/>
  <c r="M38" i="9" s="1"/>
  <c r="E38" i="9"/>
  <c r="L38" i="9" s="1"/>
  <c r="K38" i="9"/>
  <c r="G37" i="9"/>
  <c r="M37" i="9" s="1"/>
  <c r="E37" i="9"/>
  <c r="L37" i="9" s="1"/>
  <c r="K37" i="9"/>
  <c r="G36" i="9"/>
  <c r="M36" i="9" s="1"/>
  <c r="E36" i="9"/>
  <c r="L36" i="9" s="1"/>
  <c r="G35" i="9"/>
  <c r="M35" i="9" s="1"/>
  <c r="E35" i="9"/>
  <c r="L35" i="9" s="1"/>
  <c r="K35" i="9"/>
  <c r="G34" i="9"/>
  <c r="M34" i="9" s="1"/>
  <c r="E34" i="9"/>
  <c r="F34" i="9" s="1"/>
  <c r="H34" i="9"/>
  <c r="G33" i="9"/>
  <c r="M33" i="9" s="1"/>
  <c r="E33" i="9"/>
  <c r="L33" i="9" s="1"/>
  <c r="G32" i="9"/>
  <c r="M32" i="9" s="1"/>
  <c r="E32" i="9"/>
  <c r="L32" i="9" s="1"/>
  <c r="K32" i="9"/>
  <c r="G31" i="9"/>
  <c r="E31" i="9"/>
  <c r="K31" i="9"/>
  <c r="G30" i="9"/>
  <c r="M30" i="9" s="1"/>
  <c r="E30" i="9"/>
  <c r="L30" i="9" s="1"/>
  <c r="G29" i="9"/>
  <c r="M29" i="9" s="1"/>
  <c r="E29" i="9"/>
  <c r="L29" i="9" s="1"/>
  <c r="K29" i="9"/>
  <c r="G28" i="9"/>
  <c r="M28" i="9" s="1"/>
  <c r="E28" i="9"/>
  <c r="I28" i="9" s="1"/>
  <c r="G27" i="9"/>
  <c r="M27" i="9" s="1"/>
  <c r="E27" i="9"/>
  <c r="M23" i="9"/>
  <c r="L23" i="9"/>
  <c r="I23" i="9"/>
  <c r="M22" i="9"/>
  <c r="L22" i="9"/>
  <c r="I22" i="9"/>
  <c r="M21" i="9"/>
  <c r="L21" i="9"/>
  <c r="I21" i="9"/>
  <c r="M20" i="9"/>
  <c r="L20" i="9"/>
  <c r="I20" i="9"/>
  <c r="M19" i="9"/>
  <c r="L19" i="9"/>
  <c r="I19" i="9"/>
  <c r="M18" i="9"/>
  <c r="L18" i="9"/>
  <c r="I18" i="9"/>
  <c r="M17" i="9"/>
  <c r="L17" i="9"/>
  <c r="I17" i="9"/>
  <c r="M16" i="9"/>
  <c r="L16" i="9"/>
  <c r="I16" i="9"/>
  <c r="M15" i="9"/>
  <c r="L15" i="9"/>
  <c r="K15" i="9"/>
  <c r="I15" i="9"/>
  <c r="M14" i="9"/>
  <c r="L14" i="9"/>
  <c r="I14" i="9"/>
  <c r="M13" i="9"/>
  <c r="L13" i="9"/>
  <c r="I13" i="9"/>
  <c r="M12" i="9"/>
  <c r="L12" i="9"/>
  <c r="M11" i="9"/>
  <c r="L11" i="9"/>
  <c r="I11" i="9"/>
  <c r="H11" i="9"/>
  <c r="M10" i="9"/>
  <c r="L10" i="9"/>
  <c r="K10" i="9"/>
  <c r="I10" i="9"/>
  <c r="H10" i="9"/>
  <c r="M9" i="9"/>
  <c r="L9" i="9"/>
  <c r="K9" i="9"/>
  <c r="I9" i="9"/>
  <c r="M8" i="9"/>
  <c r="L8" i="9"/>
  <c r="I8" i="9"/>
  <c r="K12" i="9" l="1"/>
  <c r="H36" i="9"/>
  <c r="F41" i="9"/>
  <c r="K11" i="9"/>
  <c r="I27" i="9"/>
  <c r="F33" i="9"/>
  <c r="F22" i="9"/>
  <c r="F17" i="9"/>
  <c r="H13" i="9"/>
  <c r="F12" i="9"/>
  <c r="F19" i="9"/>
  <c r="H19" i="9"/>
  <c r="K13" i="9"/>
  <c r="K8" i="9"/>
  <c r="H39" i="9"/>
  <c r="F16" i="9"/>
  <c r="F15" i="9"/>
  <c r="L31" i="9"/>
  <c r="I31" i="9"/>
  <c r="H14" i="9"/>
  <c r="M31" i="9"/>
  <c r="H31" i="9"/>
  <c r="H9" i="9"/>
  <c r="F32" i="9"/>
  <c r="F18" i="9"/>
  <c r="K18" i="9"/>
  <c r="K14" i="9"/>
  <c r="F31" i="9"/>
  <c r="F21" i="9"/>
  <c r="F20" i="9"/>
  <c r="F30" i="9"/>
  <c r="H33" i="9"/>
  <c r="F29" i="9"/>
  <c r="F42" i="9"/>
  <c r="F27" i="9"/>
  <c r="F38" i="9"/>
  <c r="F37" i="9"/>
  <c r="F40" i="9"/>
  <c r="F36" i="9"/>
  <c r="F28" i="9"/>
  <c r="K20" i="9"/>
  <c r="H16" i="9"/>
  <c r="F35" i="9"/>
  <c r="H8" i="9"/>
  <c r="H17" i="9"/>
  <c r="F23" i="9"/>
  <c r="K21" i="9"/>
  <c r="K22" i="9"/>
  <c r="H23" i="9"/>
  <c r="I34" i="9"/>
  <c r="H27" i="9"/>
  <c r="K33" i="9"/>
  <c r="I33" i="9"/>
  <c r="K27" i="9"/>
  <c r="L27" i="9"/>
  <c r="I39" i="9"/>
  <c r="H28" i="9"/>
  <c r="K39" i="9"/>
  <c r="L39" i="9"/>
  <c r="K28" i="9"/>
  <c r="L28" i="9"/>
  <c r="K34" i="9"/>
  <c r="L34" i="9"/>
  <c r="H40" i="9"/>
  <c r="H30" i="9"/>
  <c r="I40" i="9"/>
  <c r="H32" i="9"/>
  <c r="H38" i="9"/>
  <c r="I32" i="9"/>
  <c r="I38" i="9"/>
  <c r="H37" i="9"/>
  <c r="I37" i="9"/>
  <c r="H42" i="9"/>
  <c r="H29" i="9"/>
  <c r="I29" i="9"/>
  <c r="H35" i="9"/>
  <c r="H41" i="9"/>
  <c r="I36" i="9"/>
  <c r="K30" i="9"/>
  <c r="I35" i="9"/>
  <c r="I41" i="9"/>
  <c r="I30" i="9"/>
  <c r="I42" i="9"/>
  <c r="K36" i="9"/>
  <c r="E29" i="3"/>
  <c r="I31" i="3"/>
  <c r="I27" i="3"/>
  <c r="G27" i="3"/>
  <c r="G33" i="3" s="1"/>
  <c r="C9" i="5" s="1"/>
  <c r="C21" i="5" s="1"/>
  <c r="E20" i="3"/>
  <c r="E22" i="3" s="1"/>
  <c r="I20" i="3"/>
  <c r="I22" i="3" s="1"/>
  <c r="I32" i="3" s="1"/>
  <c r="G20" i="3"/>
  <c r="G22" i="3" s="1"/>
  <c r="C20" i="3"/>
  <c r="C22" i="3" s="1"/>
  <c r="C33" i="3" s="1"/>
  <c r="C7" i="5" s="1"/>
  <c r="C19" i="5" s="1"/>
  <c r="I33" i="3" l="1"/>
  <c r="C10" i="5" s="1"/>
  <c r="C22" i="5" s="1"/>
  <c r="E33" i="3"/>
  <c r="C8" i="5" s="1"/>
  <c r="C20" i="5" s="1"/>
  <c r="D28" i="1"/>
  <c r="S28" i="1" s="1"/>
  <c r="F28" i="1"/>
  <c r="G28" i="1"/>
  <c r="E28" i="1"/>
  <c r="H28" i="1"/>
  <c r="D29" i="1"/>
  <c r="F29" i="1"/>
  <c r="G29" i="1"/>
  <c r="E29" i="1"/>
  <c r="H29" i="1"/>
  <c r="D30" i="1"/>
  <c r="F30" i="1"/>
  <c r="G30" i="1"/>
  <c r="E30" i="1"/>
  <c r="H30" i="1"/>
  <c r="D31" i="1"/>
  <c r="F31" i="1"/>
  <c r="G31" i="1"/>
  <c r="O31" i="1" s="1"/>
  <c r="E31" i="1"/>
  <c r="H31" i="1"/>
  <c r="D32" i="1"/>
  <c r="F32" i="1"/>
  <c r="G32" i="1"/>
  <c r="E32" i="1"/>
  <c r="H32" i="1"/>
  <c r="D33" i="1"/>
  <c r="F33" i="1"/>
  <c r="G33" i="1"/>
  <c r="V33" i="1" s="1"/>
  <c r="E33" i="1"/>
  <c r="H33" i="1"/>
  <c r="W33" i="1" s="1"/>
  <c r="D34" i="1"/>
  <c r="F34" i="1"/>
  <c r="G34" i="1"/>
  <c r="E34" i="1"/>
  <c r="H34" i="1"/>
  <c r="D35" i="1"/>
  <c r="F35" i="1"/>
  <c r="G35" i="1"/>
  <c r="E35" i="1"/>
  <c r="H35" i="1"/>
  <c r="D36" i="1"/>
  <c r="F36" i="1"/>
  <c r="G36" i="1"/>
  <c r="V36" i="1" s="1"/>
  <c r="E36" i="1"/>
  <c r="H36" i="1"/>
  <c r="D37" i="1"/>
  <c r="F37" i="1"/>
  <c r="G37" i="1"/>
  <c r="E37" i="1"/>
  <c r="H37" i="1"/>
  <c r="D38" i="1"/>
  <c r="F38" i="1"/>
  <c r="G38" i="1"/>
  <c r="E38" i="1"/>
  <c r="H38" i="1"/>
  <c r="D39" i="1"/>
  <c r="F39" i="1"/>
  <c r="G39" i="1"/>
  <c r="E39" i="1"/>
  <c r="H39" i="1"/>
  <c r="D40" i="1"/>
  <c r="F40" i="1"/>
  <c r="G40" i="1"/>
  <c r="E40" i="1"/>
  <c r="H40" i="1"/>
  <c r="D41" i="1"/>
  <c r="F41" i="1"/>
  <c r="G41" i="1"/>
  <c r="E41" i="1"/>
  <c r="H41" i="1"/>
  <c r="D42" i="1"/>
  <c r="F42" i="1"/>
  <c r="G42" i="1"/>
  <c r="E42" i="1"/>
  <c r="H42" i="1"/>
  <c r="F27" i="1"/>
  <c r="G27" i="1"/>
  <c r="E27" i="1"/>
  <c r="H27" i="1"/>
  <c r="D27" i="1"/>
  <c r="K31" i="1"/>
  <c r="J28" i="1"/>
  <c r="J29" i="1"/>
  <c r="J30" i="1"/>
  <c r="Y30" i="1" s="1"/>
  <c r="J31" i="1"/>
  <c r="Y31" i="1" s="1"/>
  <c r="J32" i="1"/>
  <c r="J33" i="1"/>
  <c r="J34" i="1"/>
  <c r="Y34" i="1" s="1"/>
  <c r="J35" i="1"/>
  <c r="J36" i="1"/>
  <c r="Y36" i="1" s="1"/>
  <c r="J37" i="1"/>
  <c r="Y37" i="1" s="1"/>
  <c r="J38" i="1"/>
  <c r="Y38" i="1" s="1"/>
  <c r="J39" i="1"/>
  <c r="Y39" i="1" s="1"/>
  <c r="J40" i="1"/>
  <c r="J41" i="1"/>
  <c r="Y41" i="1" s="1"/>
  <c r="J42" i="1"/>
  <c r="Y42" i="1" s="1"/>
  <c r="J27" i="1"/>
  <c r="Y23" i="1"/>
  <c r="M23" i="1"/>
  <c r="O23" i="1"/>
  <c r="U23" i="1"/>
  <c r="L23" i="1"/>
  <c r="Y22" i="1"/>
  <c r="P22" i="1"/>
  <c r="M22" i="1"/>
  <c r="O22" i="1"/>
  <c r="N22" i="1"/>
  <c r="L22" i="1"/>
  <c r="Y21" i="1"/>
  <c r="Y20" i="1"/>
  <c r="P20" i="1"/>
  <c r="M20" i="1"/>
  <c r="Y19" i="1"/>
  <c r="W19" i="1"/>
  <c r="T19" i="1"/>
  <c r="O19" i="1"/>
  <c r="S19" i="1"/>
  <c r="Y18" i="1"/>
  <c r="P18" i="1"/>
  <c r="M18" i="1"/>
  <c r="O18" i="1"/>
  <c r="N18" i="1"/>
  <c r="Y17" i="1"/>
  <c r="V17" i="1"/>
  <c r="O17" i="1"/>
  <c r="W17" i="1"/>
  <c r="T17" i="1"/>
  <c r="N17" i="1"/>
  <c r="L17" i="1"/>
  <c r="Y16" i="1"/>
  <c r="P16" i="1"/>
  <c r="Y15" i="1"/>
  <c r="P15" i="1"/>
  <c r="M15" i="1"/>
  <c r="O15" i="1"/>
  <c r="Y14" i="1"/>
  <c r="W14" i="1"/>
  <c r="T14" i="1"/>
  <c r="P14" i="1"/>
  <c r="M14" i="1"/>
  <c r="O14" i="1"/>
  <c r="S14" i="1"/>
  <c r="Y13" i="1"/>
  <c r="T13" i="1"/>
  <c r="Y12" i="1"/>
  <c r="V12" i="1"/>
  <c r="O12" i="1"/>
  <c r="W12" i="1"/>
  <c r="T12" i="1"/>
  <c r="U12" i="1"/>
  <c r="S12" i="1"/>
  <c r="Y11" i="1"/>
  <c r="P11" i="1"/>
  <c r="M11" i="1"/>
  <c r="O11" i="1"/>
  <c r="L10" i="1"/>
  <c r="Y9" i="1"/>
  <c r="P9" i="1"/>
  <c r="M9" i="1"/>
  <c r="O9" i="1"/>
  <c r="Y8" i="1"/>
  <c r="S8" i="1"/>
  <c r="I42" i="1" l="1"/>
  <c r="I28" i="1"/>
  <c r="I31" i="1"/>
  <c r="I39" i="1"/>
  <c r="I40" i="1"/>
  <c r="I35" i="1"/>
  <c r="I36" i="1"/>
  <c r="I30" i="1"/>
  <c r="I27" i="1"/>
  <c r="I38" i="1"/>
  <c r="T33" i="1"/>
  <c r="I33" i="1"/>
  <c r="I41" i="1"/>
  <c r="I37" i="1"/>
  <c r="I34" i="1"/>
  <c r="I29" i="1"/>
  <c r="I32" i="1"/>
  <c r="U10" i="1"/>
  <c r="T10" i="1"/>
  <c r="V10" i="1"/>
  <c r="N33" i="1"/>
  <c r="P35" i="1"/>
  <c r="W9" i="1"/>
  <c r="L38" i="1"/>
  <c r="T28" i="1"/>
  <c r="O38" i="1"/>
  <c r="T9" i="1"/>
  <c r="P28" i="1"/>
  <c r="M38" i="1"/>
  <c r="V9" i="1"/>
  <c r="P38" i="1"/>
  <c r="O30" i="1"/>
  <c r="V16" i="1"/>
  <c r="U28" i="1"/>
  <c r="V28" i="1"/>
  <c r="M30" i="1"/>
  <c r="U9" i="1"/>
  <c r="P30" i="1"/>
  <c r="V14" i="1"/>
  <c r="L33" i="1"/>
  <c r="N38" i="1"/>
  <c r="P17" i="1"/>
  <c r="P19" i="1"/>
  <c r="N21" i="1"/>
  <c r="S31" i="1"/>
  <c r="U36" i="1"/>
  <c r="S41" i="1"/>
  <c r="O21" i="1"/>
  <c r="N31" i="1"/>
  <c r="N41" i="1"/>
  <c r="L12" i="1"/>
  <c r="M17" i="1"/>
  <c r="T22" i="1"/>
  <c r="L21" i="1"/>
  <c r="S36" i="1"/>
  <c r="T36" i="1"/>
  <c r="V41" i="1"/>
  <c r="M19" i="1"/>
  <c r="Y29" i="1"/>
  <c r="L14" i="1"/>
  <c r="L9" i="1"/>
  <c r="W10" i="1"/>
  <c r="N14" i="1"/>
  <c r="M21" i="1"/>
  <c r="N9" i="1"/>
  <c r="Y10" i="1"/>
  <c r="L16" i="1"/>
  <c r="W36" i="1"/>
  <c r="T41" i="1"/>
  <c r="N16" i="1"/>
  <c r="V19" i="1"/>
  <c r="P31" i="1"/>
  <c r="P41" i="1"/>
  <c r="O16" i="1"/>
  <c r="P12" i="1"/>
  <c r="S21" i="1"/>
  <c r="U21" i="1"/>
  <c r="P29" i="1"/>
  <c r="N12" i="1"/>
  <c r="P10" i="1"/>
  <c r="V21" i="1"/>
  <c r="S16" i="1"/>
  <c r="S9" i="1"/>
  <c r="U14" i="1"/>
  <c r="U16" i="1"/>
  <c r="T21" i="1"/>
  <c r="X9" i="1"/>
  <c r="Q9" i="1"/>
  <c r="S40" i="1"/>
  <c r="L40" i="1"/>
  <c r="O40" i="1"/>
  <c r="V40" i="1"/>
  <c r="Q19" i="1"/>
  <c r="X19" i="1"/>
  <c r="T40" i="1"/>
  <c r="M40" i="1"/>
  <c r="U40" i="1"/>
  <c r="N40" i="1"/>
  <c r="W21" i="1"/>
  <c r="P21" i="1"/>
  <c r="Q14" i="1"/>
  <c r="X14" i="1"/>
  <c r="W42" i="1"/>
  <c r="P42" i="1"/>
  <c r="T16" i="1"/>
  <c r="M16" i="1"/>
  <c r="L18" i="1"/>
  <c r="S18" i="1"/>
  <c r="S35" i="1"/>
  <c r="L35" i="1"/>
  <c r="S11" i="1"/>
  <c r="L11" i="1"/>
  <c r="V27" i="1"/>
  <c r="O27" i="1"/>
  <c r="M27" i="1"/>
  <c r="T27" i="1"/>
  <c r="W27" i="1"/>
  <c r="P27" i="1"/>
  <c r="L32" i="1"/>
  <c r="S32" i="1"/>
  <c r="L39" i="1"/>
  <c r="S39" i="1"/>
  <c r="N39" i="1"/>
  <c r="U39" i="1"/>
  <c r="N35" i="1"/>
  <c r="U35" i="1"/>
  <c r="O39" i="1"/>
  <c r="V39" i="1"/>
  <c r="O35" i="1"/>
  <c r="V35" i="1"/>
  <c r="U32" i="1"/>
  <c r="N32" i="1"/>
  <c r="V32" i="1"/>
  <c r="O32" i="1"/>
  <c r="L34" i="1"/>
  <c r="S34" i="1"/>
  <c r="P32" i="1"/>
  <c r="W32" i="1"/>
  <c r="Q15" i="1"/>
  <c r="X15" i="1"/>
  <c r="W29" i="1"/>
  <c r="W38" i="1"/>
  <c r="U18" i="1"/>
  <c r="S13" i="1"/>
  <c r="W11" i="1"/>
  <c r="N13" i="1"/>
  <c r="O33" i="1"/>
  <c r="M12" i="1"/>
  <c r="N19" i="1"/>
  <c r="U19" i="1"/>
  <c r="S38" i="1"/>
  <c r="T38" i="1"/>
  <c r="S33" i="1"/>
  <c r="S23" i="1"/>
  <c r="Y27" i="1"/>
  <c r="U11" i="1"/>
  <c r="L13" i="1"/>
  <c r="O13" i="1"/>
  <c r="S20" i="1"/>
  <c r="P23" i="1"/>
  <c r="N28" i="1"/>
  <c r="V31" i="1"/>
  <c r="N8" i="1"/>
  <c r="V8" i="1"/>
  <c r="M13" i="1"/>
  <c r="W13" i="1"/>
  <c r="S15" i="1"/>
  <c r="L20" i="1"/>
  <c r="U20" i="1"/>
  <c r="M33" i="1"/>
  <c r="V18" i="1"/>
  <c r="W41" i="1"/>
  <c r="O8" i="1"/>
  <c r="T8" i="1"/>
  <c r="P13" i="1"/>
  <c r="L15" i="1"/>
  <c r="U15" i="1"/>
  <c r="N20" i="1"/>
  <c r="V20" i="1"/>
  <c r="M28" i="1"/>
  <c r="P33" i="1"/>
  <c r="Y32" i="1"/>
  <c r="W35" i="1"/>
  <c r="U41" i="1"/>
  <c r="W18" i="1"/>
  <c r="W23" i="1"/>
  <c r="M8" i="1"/>
  <c r="W8" i="1"/>
  <c r="N15" i="1"/>
  <c r="V15" i="1"/>
  <c r="O20" i="1"/>
  <c r="T20" i="1"/>
  <c r="O36" i="1"/>
  <c r="V38" i="1"/>
  <c r="W16" i="1"/>
  <c r="V23" i="1"/>
  <c r="U13" i="1"/>
  <c r="V13" i="1"/>
  <c r="L8" i="1"/>
  <c r="S10" i="1"/>
  <c r="T15" i="1"/>
  <c r="S17" i="1"/>
  <c r="W20" i="1"/>
  <c r="T11" i="1"/>
  <c r="N23" i="1"/>
  <c r="T23" i="1"/>
  <c r="P8" i="1"/>
  <c r="N10" i="1"/>
  <c r="W15" i="1"/>
  <c r="U17" i="1"/>
  <c r="S22" i="1"/>
  <c r="Y40" i="1"/>
  <c r="U33" i="1"/>
  <c r="V11" i="1"/>
  <c r="T18" i="1"/>
  <c r="Y33" i="1"/>
  <c r="U8" i="1"/>
  <c r="O10" i="1"/>
  <c r="U22" i="1"/>
  <c r="Y35" i="1"/>
  <c r="N11" i="1"/>
  <c r="M10" i="1"/>
  <c r="V22" i="1"/>
  <c r="L28" i="1"/>
  <c r="W22" i="1"/>
  <c r="Y28" i="1"/>
  <c r="L19" i="1"/>
  <c r="M31" i="1" l="1"/>
  <c r="L41" i="1"/>
  <c r="U31" i="1"/>
  <c r="Q39" i="1"/>
  <c r="W28" i="1"/>
  <c r="Q28" i="1"/>
  <c r="V30" i="1"/>
  <c r="Q31" i="1"/>
  <c r="W30" i="1"/>
  <c r="O28" i="1"/>
  <c r="T30" i="1"/>
  <c r="Q41" i="1"/>
  <c r="Q38" i="1"/>
  <c r="O41" i="1"/>
  <c r="T31" i="1"/>
  <c r="L36" i="1"/>
  <c r="M36" i="1"/>
  <c r="U38" i="1"/>
  <c r="M41" i="1"/>
  <c r="N36" i="1"/>
  <c r="L31" i="1"/>
  <c r="W31" i="1"/>
  <c r="X12" i="1"/>
  <c r="Q12" i="1"/>
  <c r="P36" i="1"/>
  <c r="Q36" i="1"/>
  <c r="N29" i="1"/>
  <c r="U29" i="1"/>
  <c r="Q17" i="1"/>
  <c r="X17" i="1"/>
  <c r="X18" i="1"/>
  <c r="Q18" i="1"/>
  <c r="L29" i="1"/>
  <c r="S29" i="1"/>
  <c r="X10" i="1"/>
  <c r="Q10" i="1"/>
  <c r="L30" i="1"/>
  <c r="S30" i="1"/>
  <c r="O29" i="1"/>
  <c r="V29" i="1"/>
  <c r="X33" i="1"/>
  <c r="Q33" i="1"/>
  <c r="Q35" i="1"/>
  <c r="X35" i="1"/>
  <c r="N34" i="1"/>
  <c r="U34" i="1"/>
  <c r="U42" i="1"/>
  <c r="N42" i="1"/>
  <c r="L37" i="1"/>
  <c r="S37" i="1"/>
  <c r="W40" i="1"/>
  <c r="P40" i="1"/>
  <c r="L42" i="1"/>
  <c r="S42" i="1"/>
  <c r="X21" i="1"/>
  <c r="Q21" i="1"/>
  <c r="N30" i="1"/>
  <c r="U30" i="1"/>
  <c r="V42" i="1"/>
  <c r="O42" i="1"/>
  <c r="W37" i="1"/>
  <c r="P37" i="1"/>
  <c r="Q11" i="1"/>
  <c r="X11" i="1"/>
  <c r="U37" i="1"/>
  <c r="N37" i="1"/>
  <c r="M35" i="1"/>
  <c r="T35" i="1"/>
  <c r="T32" i="1"/>
  <c r="M32" i="1"/>
  <c r="V37" i="1"/>
  <c r="O37" i="1"/>
  <c r="P39" i="1"/>
  <c r="W39" i="1"/>
  <c r="M39" i="1"/>
  <c r="T39" i="1"/>
  <c r="Q16" i="1"/>
  <c r="X16" i="1"/>
  <c r="X23" i="1"/>
  <c r="Q23" i="1"/>
  <c r="T42" i="1"/>
  <c r="M42" i="1"/>
  <c r="W34" i="1"/>
  <c r="P34" i="1"/>
  <c r="Q13" i="1"/>
  <c r="X13" i="1"/>
  <c r="S27" i="1"/>
  <c r="L27" i="1"/>
  <c r="T37" i="1"/>
  <c r="M37" i="1"/>
  <c r="T29" i="1"/>
  <c r="M29" i="1"/>
  <c r="M34" i="1"/>
  <c r="T34" i="1"/>
  <c r="O34" i="1"/>
  <c r="V34" i="1"/>
  <c r="Q40" i="1"/>
  <c r="X40" i="1"/>
  <c r="Q20" i="1"/>
  <c r="X20" i="1"/>
  <c r="X22" i="1"/>
  <c r="Q22" i="1"/>
  <c r="Q8" i="1"/>
  <c r="X8" i="1"/>
  <c r="U27" i="1"/>
  <c r="N27" i="1"/>
  <c r="X28" i="1" l="1"/>
  <c r="X38" i="1"/>
  <c r="X41" i="1"/>
  <c r="X39" i="1"/>
  <c r="X31" i="1"/>
  <c r="X36" i="1"/>
  <c r="Q32" i="1"/>
  <c r="X32" i="1"/>
  <c r="X30" i="1"/>
  <c r="Q30" i="1"/>
  <c r="Q27" i="1"/>
  <c r="X27" i="1"/>
  <c r="X37" i="1"/>
  <c r="Q37" i="1"/>
  <c r="X42" i="1"/>
  <c r="Q42" i="1"/>
  <c r="X29" i="1"/>
  <c r="Q29" i="1"/>
  <c r="X34" i="1"/>
  <c r="Q3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leonora Crenna</author>
  </authors>
  <commentList>
    <comment ref="I7" authorId="0" shapeId="0" xr:uid="{00000000-0006-0000-0300-000001000000}">
      <text>
        <r>
          <rPr>
            <b/>
            <sz val="9"/>
            <color indexed="81"/>
            <rFont val="Tahoma"/>
            <family val="2"/>
          </rPr>
          <t xml:space="preserve">JRC: 
</t>
        </r>
        <r>
          <rPr>
            <sz val="9"/>
            <color indexed="81"/>
            <rFont val="Tahoma"/>
            <family val="2"/>
          </rPr>
          <t xml:space="preserve">Average consumption does not include Domestic footprint alone, as it is already accounted for in both Consumption footprint top-down and bottom-up. </t>
        </r>
        <r>
          <rPr>
            <sz val="9"/>
            <color indexed="81"/>
            <rFont val="Tahoma"/>
            <family val="2"/>
          </rPr>
          <t xml:space="preserve">
</t>
        </r>
      </text>
    </comment>
  </commentList>
</comments>
</file>

<file path=xl/sharedStrings.xml><?xml version="1.0" encoding="utf-8"?>
<sst xmlns="http://schemas.openxmlformats.org/spreadsheetml/2006/main" count="549" uniqueCount="215">
  <si>
    <t>TOTAL RESULTS</t>
  </si>
  <si>
    <t>Normalized results</t>
  </si>
  <si>
    <t>Ratio over Planetary Boundaries</t>
  </si>
  <si>
    <t>Impact category</t>
  </si>
  <si>
    <t>Abbreviation</t>
  </si>
  <si>
    <t>Unit</t>
  </si>
  <si>
    <t>EU domestic footprint</t>
  </si>
  <si>
    <t>EU consumption footprint Bottom-up</t>
  </si>
  <si>
    <t>EU consumption footprint Top-down</t>
  </si>
  <si>
    <t>EU Consumer Footprint</t>
  </si>
  <si>
    <t xml:space="preserve">Global NFs </t>
  </si>
  <si>
    <t>Average consumption (4 approaches)</t>
  </si>
  <si>
    <t>Human toxicity, cancer</t>
  </si>
  <si>
    <t>HTOX_c</t>
  </si>
  <si>
    <t>CTUh</t>
  </si>
  <si>
    <t>Human toxicity, non-cancer</t>
  </si>
  <si>
    <t>HTOX_nc</t>
  </si>
  <si>
    <t>Particulate matter</t>
  </si>
  <si>
    <t>PM</t>
  </si>
  <si>
    <t>Disease incidence</t>
  </si>
  <si>
    <t>Photochemical ozone formation, human health</t>
  </si>
  <si>
    <t>POF</t>
  </si>
  <si>
    <t>kg NMVOC eq</t>
  </si>
  <si>
    <t>Ionising radiation, human health</t>
  </si>
  <si>
    <t>IR</t>
  </si>
  <si>
    <r>
      <t>kBq U</t>
    </r>
    <r>
      <rPr>
        <vertAlign val="superscript"/>
        <sz val="11"/>
        <color theme="1"/>
        <rFont val="Calibri"/>
        <family val="2"/>
        <scheme val="minor"/>
      </rPr>
      <t>235</t>
    </r>
    <r>
      <rPr>
        <sz val="11"/>
        <color theme="1"/>
        <rFont val="Calibri"/>
        <family val="2"/>
        <scheme val="minor"/>
      </rPr>
      <t xml:space="preserve"> eq</t>
    </r>
  </si>
  <si>
    <t>n.a.</t>
  </si>
  <si>
    <t>Water use</t>
  </si>
  <si>
    <t>WU</t>
  </si>
  <si>
    <t>m3 world eq</t>
  </si>
  <si>
    <t>Ecotoxicity, freshwater</t>
  </si>
  <si>
    <t>ECOTOX</t>
  </si>
  <si>
    <t>CTUe</t>
  </si>
  <si>
    <t>Climate change</t>
  </si>
  <si>
    <t>CC</t>
  </si>
  <si>
    <r>
      <t>kg CO</t>
    </r>
    <r>
      <rPr>
        <vertAlign val="subscript"/>
        <sz val="11"/>
        <color theme="1"/>
        <rFont val="Calibri"/>
        <family val="2"/>
        <scheme val="minor"/>
      </rPr>
      <t>2</t>
    </r>
    <r>
      <rPr>
        <sz val="11"/>
        <color theme="1"/>
        <rFont val="Calibri"/>
        <family val="2"/>
        <scheme val="minor"/>
      </rPr>
      <t xml:space="preserve"> eq</t>
    </r>
  </si>
  <si>
    <t>Resource use, fossils</t>
  </si>
  <si>
    <t>FRD</t>
  </si>
  <si>
    <t>MJ</t>
  </si>
  <si>
    <t>Ozone depletion</t>
  </si>
  <si>
    <t>ODP</t>
  </si>
  <si>
    <t>kg CFC-11 eq</t>
  </si>
  <si>
    <t>Eutrophication, marine</t>
  </si>
  <si>
    <t>MEU</t>
  </si>
  <si>
    <t>kg N eq</t>
  </si>
  <si>
    <t>Eutrophication, freshwater</t>
  </si>
  <si>
    <t>FEU</t>
  </si>
  <si>
    <t>kg P eq</t>
  </si>
  <si>
    <t>Land use</t>
  </si>
  <si>
    <t>LU</t>
  </si>
  <si>
    <t xml:space="preserve">Eutrophication, terrestrial </t>
  </si>
  <si>
    <t>TEU</t>
  </si>
  <si>
    <t>molc N eq</t>
  </si>
  <si>
    <t>Acidification</t>
  </si>
  <si>
    <t>AC</t>
  </si>
  <si>
    <r>
      <t>molc H</t>
    </r>
    <r>
      <rPr>
        <vertAlign val="superscript"/>
        <sz val="11"/>
        <color theme="1"/>
        <rFont val="Calibri"/>
        <family val="2"/>
        <scheme val="minor"/>
      </rPr>
      <t>+</t>
    </r>
    <r>
      <rPr>
        <sz val="11"/>
        <color theme="1"/>
        <rFont val="Calibri"/>
        <family val="2"/>
        <scheme val="minor"/>
      </rPr>
      <t xml:space="preserve"> eq</t>
    </r>
  </si>
  <si>
    <t>Resource use, mineral and metals</t>
  </si>
  <si>
    <t>MRD</t>
  </si>
  <si>
    <t>kg Sb eq</t>
  </si>
  <si>
    <t>PER PERSON RESULTS</t>
  </si>
  <si>
    <t>Normalized results (per person)</t>
  </si>
  <si>
    <t>EU Final Consumption Expenditure (I/O)</t>
  </si>
  <si>
    <t xml:space="preserve">Global Population in 2010: </t>
  </si>
  <si>
    <t>EU28 population in 2010:</t>
  </si>
  <si>
    <t>Global NF of IR, adapted for processes of  Consumer Footprint</t>
  </si>
  <si>
    <t>LCIA results, by means of EF 2017 method</t>
  </si>
  <si>
    <t>Consumer Footprint</t>
  </si>
  <si>
    <t>Consumption footprint Bottom-up</t>
  </si>
  <si>
    <t>Domestic footprint</t>
  </si>
  <si>
    <t>Consumption footprint 
Top-down</t>
  </si>
  <si>
    <t>Final Consumption I/O</t>
  </si>
  <si>
    <t xml:space="preserve">Average consumption </t>
  </si>
  <si>
    <t>Colours refer to the literature sources. See the key below the calculation.</t>
  </si>
  <si>
    <t>Cells include formulas,  and the calculations for each alternative value presented are to be read with a top-down scheme</t>
  </si>
  <si>
    <t>Parameter description</t>
  </si>
  <si>
    <t>Values</t>
  </si>
  <si>
    <t>Effect factor (DALY burden corresponding to Cardiopulmonary and lung cancer) - underpinning the acceptable environmental burden of 0.0016 DALY/person/year</t>
  </si>
  <si>
    <r>
      <t>DALY/kg PM</t>
    </r>
    <r>
      <rPr>
        <vertAlign val="subscript"/>
        <sz val="11"/>
        <color theme="1"/>
        <rFont val="Calibri"/>
        <family val="2"/>
        <scheme val="minor"/>
      </rPr>
      <t>2.5 inh</t>
    </r>
  </si>
  <si>
    <t>Acceptable environmental burden for human health categories</t>
  </si>
  <si>
    <t>DALY per person per year</t>
  </si>
  <si>
    <r>
      <t>CF endpoint for PM</t>
    </r>
    <r>
      <rPr>
        <vertAlign val="subscript"/>
        <sz val="11"/>
        <color theme="1"/>
        <rFont val="Calibri"/>
        <family val="2"/>
        <scheme val="minor"/>
      </rPr>
      <t>2.5</t>
    </r>
    <r>
      <rPr>
        <sz val="11"/>
        <color theme="1"/>
        <rFont val="Calibri"/>
        <family val="2"/>
        <scheme val="minor"/>
      </rPr>
      <t xml:space="preserve"> emitted at ground level</t>
    </r>
  </si>
  <si>
    <r>
      <t>DALY/kg PM</t>
    </r>
    <r>
      <rPr>
        <vertAlign val="subscript"/>
        <sz val="11"/>
        <color theme="1"/>
        <rFont val="Calibri"/>
        <family val="2"/>
        <scheme val="minor"/>
      </rPr>
      <t xml:space="preserve">2.5 emitted </t>
    </r>
  </si>
  <si>
    <t>(precautionary choice, highest value)</t>
  </si>
  <si>
    <r>
      <t>CF midpoint for PM</t>
    </r>
    <r>
      <rPr>
        <vertAlign val="subscript"/>
        <sz val="11"/>
        <color theme="1"/>
        <rFont val="Calibri"/>
        <family val="2"/>
        <scheme val="minor"/>
      </rPr>
      <t>2.5</t>
    </r>
    <r>
      <rPr>
        <sz val="11"/>
        <color theme="1"/>
        <rFont val="Calibri"/>
        <family val="2"/>
        <scheme val="minor"/>
      </rPr>
      <t xml:space="preserve"> emitted at ground level</t>
    </r>
  </si>
  <si>
    <r>
      <t>Disease incidence/kg PM</t>
    </r>
    <r>
      <rPr>
        <vertAlign val="subscript"/>
        <sz val="11"/>
        <color theme="1"/>
        <rFont val="Calibri"/>
        <family val="2"/>
        <scheme val="minor"/>
      </rPr>
      <t>2.5 emitted</t>
    </r>
  </si>
  <si>
    <t>Damage per impact unit for particulate matter</t>
  </si>
  <si>
    <t>DALY/Disease incidence</t>
  </si>
  <si>
    <t>Global population in 2010</t>
  </si>
  <si>
    <t>people</t>
  </si>
  <si>
    <r>
      <t>PM</t>
    </r>
    <r>
      <rPr>
        <vertAlign val="subscript"/>
        <sz val="11"/>
        <color theme="1"/>
        <rFont val="Calibri"/>
        <family val="2"/>
        <scheme val="minor"/>
      </rPr>
      <t>2.5</t>
    </r>
    <r>
      <rPr>
        <sz val="11"/>
        <color theme="1"/>
        <rFont val="Calibri"/>
        <family val="2"/>
        <scheme val="minor"/>
      </rPr>
      <t xml:space="preserve"> concentration for healthy environment</t>
    </r>
  </si>
  <si>
    <r>
      <t>µg. m</t>
    </r>
    <r>
      <rPr>
        <vertAlign val="superscript"/>
        <sz val="11"/>
        <color theme="1"/>
        <rFont val="Calibri"/>
        <family val="2"/>
        <scheme val="minor"/>
      </rPr>
      <t>-3</t>
    </r>
    <r>
      <rPr>
        <sz val="11"/>
        <color theme="1"/>
        <rFont val="Calibri"/>
        <family val="2"/>
        <scheme val="minor"/>
      </rPr>
      <t xml:space="preserve"> </t>
    </r>
  </si>
  <si>
    <r>
      <t>Amount of PM</t>
    </r>
    <r>
      <rPr>
        <vertAlign val="subscript"/>
        <sz val="11"/>
        <color theme="1"/>
        <rFont val="Calibri"/>
        <family val="2"/>
        <scheme val="minor"/>
      </rPr>
      <t>2.5</t>
    </r>
    <r>
      <rPr>
        <sz val="11"/>
        <color theme="1"/>
        <rFont val="Calibri"/>
        <family val="2"/>
        <scheme val="minor"/>
      </rPr>
      <t xml:space="preserve"> from natural sources to be substracted from the concentration for healthy environment</t>
    </r>
  </si>
  <si>
    <t xml:space="preserve">Average inhalation rate of a person </t>
  </si>
  <si>
    <r>
      <t>m</t>
    </r>
    <r>
      <rPr>
        <vertAlign val="superscript"/>
        <sz val="11"/>
        <color theme="1"/>
        <rFont val="Calibri"/>
        <family val="2"/>
        <scheme val="minor"/>
      </rPr>
      <t>3</t>
    </r>
    <r>
      <rPr>
        <sz val="11"/>
        <color theme="1"/>
        <rFont val="Calibri"/>
        <family val="2"/>
        <scheme val="minor"/>
      </rPr>
      <t>. capita</t>
    </r>
    <r>
      <rPr>
        <vertAlign val="superscript"/>
        <sz val="11"/>
        <color theme="1"/>
        <rFont val="Calibri"/>
        <family val="2"/>
        <scheme val="minor"/>
      </rPr>
      <t>-1</t>
    </r>
    <r>
      <rPr>
        <sz val="11"/>
        <color theme="1"/>
        <rFont val="Calibri"/>
        <family val="2"/>
        <scheme val="minor"/>
      </rPr>
      <t xml:space="preserve"> day</t>
    </r>
    <r>
      <rPr>
        <vertAlign val="superscript"/>
        <sz val="11"/>
        <color theme="1"/>
        <rFont val="Calibri"/>
        <family val="2"/>
        <scheme val="minor"/>
      </rPr>
      <t>-1</t>
    </r>
  </si>
  <si>
    <t>Conversion factor µg to kg</t>
  </si>
  <si>
    <r>
      <t>kg. µg</t>
    </r>
    <r>
      <rPr>
        <vertAlign val="superscript"/>
        <sz val="11"/>
        <color theme="1"/>
        <rFont val="Calibri"/>
        <family val="2"/>
        <scheme val="minor"/>
      </rPr>
      <t>-1</t>
    </r>
  </si>
  <si>
    <t>Days in one year</t>
  </si>
  <si>
    <r>
      <t>days. year</t>
    </r>
    <r>
      <rPr>
        <vertAlign val="superscript"/>
        <sz val="11"/>
        <color theme="1"/>
        <rFont val="Calibri"/>
        <family val="2"/>
        <scheme val="minor"/>
      </rPr>
      <t>-1</t>
    </r>
  </si>
  <si>
    <r>
      <t>kg PM</t>
    </r>
    <r>
      <rPr>
        <vertAlign val="subscript"/>
        <sz val="11"/>
        <color theme="1"/>
        <rFont val="Calibri"/>
        <family val="2"/>
        <scheme val="minor"/>
      </rPr>
      <t>2.5</t>
    </r>
    <r>
      <rPr>
        <sz val="11"/>
        <color theme="1"/>
        <rFont val="Calibri"/>
        <family val="2"/>
        <scheme val="minor"/>
      </rPr>
      <t xml:space="preserve"> eq. capita</t>
    </r>
    <r>
      <rPr>
        <vertAlign val="superscript"/>
        <sz val="11"/>
        <color theme="1"/>
        <rFont val="Calibri"/>
        <family val="2"/>
        <scheme val="minor"/>
      </rPr>
      <t>-1</t>
    </r>
    <r>
      <rPr>
        <sz val="11"/>
        <color theme="1"/>
        <rFont val="Calibri"/>
        <family val="2"/>
        <scheme val="minor"/>
      </rPr>
      <t xml:space="preserve"> year</t>
    </r>
    <r>
      <rPr>
        <vertAlign val="superscript"/>
        <sz val="11"/>
        <color theme="1"/>
        <rFont val="Calibri"/>
        <family val="2"/>
        <scheme val="minor"/>
      </rPr>
      <t>-1</t>
    </r>
  </si>
  <si>
    <t>DF = damage factor for respiratory effects inorganics</t>
  </si>
  <si>
    <r>
      <t>DALY/kg PM</t>
    </r>
    <r>
      <rPr>
        <vertAlign val="subscript"/>
        <sz val="11"/>
        <color theme="1"/>
        <rFont val="Calibri"/>
        <family val="2"/>
        <scheme val="minor"/>
      </rPr>
      <t xml:space="preserve">2.5 </t>
    </r>
  </si>
  <si>
    <t xml:space="preserve">TDL = tolerable damage level for resporatory effects inorganics </t>
  </si>
  <si>
    <r>
      <t>DALY. capita</t>
    </r>
    <r>
      <rPr>
        <vertAlign val="superscript"/>
        <sz val="11"/>
        <color theme="1"/>
        <rFont val="Calibri"/>
        <family val="2"/>
        <scheme val="minor"/>
      </rPr>
      <t>-1</t>
    </r>
    <r>
      <rPr>
        <sz val="11"/>
        <color theme="1"/>
        <rFont val="Calibri"/>
        <family val="2"/>
        <scheme val="minor"/>
      </rPr>
      <t xml:space="preserve"> year</t>
    </r>
    <r>
      <rPr>
        <vertAlign val="superscript"/>
        <sz val="11"/>
        <color theme="1"/>
        <rFont val="Calibri"/>
        <family val="2"/>
        <scheme val="minor"/>
      </rPr>
      <t>-1</t>
    </r>
  </si>
  <si>
    <r>
      <t>Conversion factor total (from kg PM</t>
    </r>
    <r>
      <rPr>
        <vertAlign val="subscript"/>
        <sz val="11"/>
        <color theme="1"/>
        <rFont val="Calibri"/>
        <family val="2"/>
        <scheme val="minor"/>
      </rPr>
      <t>2.5</t>
    </r>
    <r>
      <rPr>
        <sz val="11"/>
        <color theme="1"/>
        <rFont val="Calibri"/>
        <family val="2"/>
        <scheme val="minor"/>
      </rPr>
      <t xml:space="preserve"> to disease incidence)</t>
    </r>
  </si>
  <si>
    <r>
      <t>diseases incidence/kg PM</t>
    </r>
    <r>
      <rPr>
        <vertAlign val="subscript"/>
        <sz val="11"/>
        <color theme="1"/>
        <rFont val="Calibri"/>
        <family val="2"/>
        <scheme val="minor"/>
      </rPr>
      <t>2.5 emitted</t>
    </r>
    <r>
      <rPr>
        <sz val="11"/>
        <color theme="1"/>
        <rFont val="Calibri"/>
        <family val="2"/>
        <scheme val="minor"/>
      </rPr>
      <t xml:space="preserve"> </t>
    </r>
  </si>
  <si>
    <t>FINAL PB</t>
  </si>
  <si>
    <t>Sources:</t>
  </si>
  <si>
    <t>Bjørn, A., &amp; Hauschild, M. Z. (2015). Introducing carrying capacity-based normalisation in LCA: framework and development of references at midpoint level. The International Journal of Life Cycle Assessment, 20(7), 1005-1018.</t>
  </si>
  <si>
    <t>Ratio over planetary boundaries (impacts per capita)</t>
  </si>
  <si>
    <t>Domestic Footprint</t>
  </si>
  <si>
    <t>Consumption Footprint Bottom-up</t>
  </si>
  <si>
    <t>Consumption Footprint Top-down</t>
  </si>
  <si>
    <t xml:space="preserve">Global NF </t>
  </si>
  <si>
    <t xml:space="preserve">Final Consumption I/O </t>
  </si>
  <si>
    <r>
      <t>PB 
[disease incidence. person</t>
    </r>
    <r>
      <rPr>
        <b/>
        <vertAlign val="superscript"/>
        <sz val="9"/>
        <color rgb="FF000000"/>
        <rFont val="Calibri"/>
        <family val="2"/>
      </rPr>
      <t>-1</t>
    </r>
    <r>
      <rPr>
        <b/>
        <sz val="9"/>
        <color rgb="FF000000"/>
        <rFont val="Calibri"/>
        <family val="2"/>
      </rPr>
      <t>]</t>
    </r>
  </si>
  <si>
    <t>BoP Food (as in Consumer Footprint)</t>
  </si>
  <si>
    <t>% share Food</t>
  </si>
  <si>
    <t>Final Consumption I/O Footprint</t>
  </si>
  <si>
    <t>PB [disease incidence]</t>
  </si>
  <si>
    <t>Spreadsheet</t>
  </si>
  <si>
    <t>Contents</t>
  </si>
  <si>
    <t>Global NFs (IR adapted for processes of Consumer Footprint)</t>
  </si>
  <si>
    <t>LCIA results, by means of the EF 2017 method</t>
  </si>
  <si>
    <r>
      <t>m</t>
    </r>
    <r>
      <rPr>
        <vertAlign val="superscript"/>
        <sz val="11"/>
        <color theme="1"/>
        <rFont val="Calibri"/>
        <family val="2"/>
        <scheme val="minor"/>
      </rPr>
      <t>3</t>
    </r>
    <r>
      <rPr>
        <sz val="11"/>
        <color theme="1"/>
        <rFont val="Calibri"/>
        <family val="2"/>
        <scheme val="minor"/>
      </rPr>
      <t xml:space="preserve"> world eq</t>
    </r>
  </si>
  <si>
    <r>
      <t xml:space="preserve">kBq </t>
    </r>
    <r>
      <rPr>
        <vertAlign val="superscript"/>
        <sz val="11"/>
        <color theme="1"/>
        <rFont val="Calibri"/>
        <family val="2"/>
        <scheme val="minor"/>
      </rPr>
      <t>235</t>
    </r>
    <r>
      <rPr>
        <sz val="11"/>
        <color theme="1"/>
        <rFont val="Calibri"/>
        <family val="2"/>
        <scheme val="minor"/>
      </rPr>
      <t>U eq</t>
    </r>
  </si>
  <si>
    <t>LCIA-consistent PB (per person)</t>
  </si>
  <si>
    <t>LCIA-consistent PB</t>
  </si>
  <si>
    <t>&lt;-- endpoint/midpoint CF ratio</t>
  </si>
  <si>
    <t>NOTE: Differences in the magnitude of the calculated PB for PM could be due to different magnitude in the modelling, and thus effect factors adopted.</t>
  </si>
  <si>
    <t>Ryberg, M.W. (2018). Putting life-cycle indicators on an absolute scale - Integrating Planetary Boundaries into Life- cycle Assessment. PhD thesis. Technical University of Denmark.</t>
  </si>
  <si>
    <t>TmidIS = tolerable midpoint impact score</t>
  </si>
  <si>
    <r>
      <t>          kg PM</t>
    </r>
    <r>
      <rPr>
        <vertAlign val="subscript"/>
        <sz val="11"/>
        <color theme="1"/>
        <rFont val="Calibri"/>
        <family val="2"/>
        <scheme val="minor"/>
      </rPr>
      <t>2.5</t>
    </r>
    <r>
      <rPr>
        <sz val="11"/>
        <color theme="1"/>
        <rFont val="Calibri"/>
        <family val="2"/>
        <scheme val="minor"/>
      </rPr>
      <t xml:space="preserve"> eq. capita-1 year-1 </t>
    </r>
  </si>
  <si>
    <t>Option 2</t>
  </si>
  <si>
    <t>Option 1 (currently used)</t>
  </si>
  <si>
    <t>Option 3</t>
  </si>
  <si>
    <t>Option 4</t>
  </si>
  <si>
    <t>Ratio over planetary boundaries (total impacts)</t>
  </si>
  <si>
    <t>Option 1</t>
  </si>
  <si>
    <t xml:space="preserve">Vargas-Gonzalez, M., Witte, F., Martz, P., Gilbert, L., Humbert, S., Jolliet, O., van Zelm, R., &amp; L’Haridon, J. (2019, under review). Life Cycle Impact Assessment weighting factors based on planetary boundaries: applied to cosmetic products. </t>
  </si>
  <si>
    <t>World Health Organization (2006). WHO Air quality guidelines for particulate matter, ozone, nitrogen dioxide and sulfur dioxide - Global update 2005 - Summary of risk assessment. Geneva, Switzerland, 1-22. Available at: https://apps.who.int/iris/handle/10665/69477</t>
  </si>
  <si>
    <t xml:space="preserve">Gronlund, C. J., Humbert, S., Shaked, S., O’Neill, M. S., &amp; Jolliet, O. (2015). Characterizing the burden of disease of particulate matter for life cycle impact assessment. Air Quality, Atmosphere &amp; Health, 8(1), 29-46. </t>
  </si>
  <si>
    <t xml:space="preserve">Fantke, P., Evans, J., Hodas, N., Apte, J., Jantunen, M., Jolliet, O., &amp; McKone, T.E. (2016). Health impacts of fine particulate matter. In: Frischknecht, R., Jolliet, O. (Eds.), Global Guidance for Life Cycle Impact Assessment Indicators: Volume 1. UNEP/SETAC Life Cycle Initiative, Paris, pp. 76-99. Available at: www.lifecycleinitiative.org/applying-lca/lcia-cf/ </t>
  </si>
  <si>
    <t>Results of the BoP Food as available in the Consumer Footprint: characterization, normalization and ratio over planetary boundaries</t>
  </si>
  <si>
    <t>Results of the Life-Cycle indicators for consumption in Europe: characterization, normalization and ratio over planetary boundaries</t>
  </si>
  <si>
    <t>LCIA results: 
characterization by means of the Environmental Footrint (EF 2017) method</t>
  </si>
  <si>
    <t>Results of the five Life-Cycle indicators for consumption in Europe (as presented in the manuscript): characterization, normalization and ratio over planetary boundaries</t>
  </si>
  <si>
    <t>Results of the Basket of Food Products (BoP Food) as in the Consumer Footprint indicator : characterization, normalization and ratio over planetary boundaries</t>
  </si>
  <si>
    <t>Planetary boundaries (PB) for particulate matter (PM): exploring four options</t>
  </si>
  <si>
    <t>Details for the calculation of four options for the planetary boundary (PB) of particulate matter (PM)</t>
  </si>
  <si>
    <t>Estimates of the planetary boundaries (PB) of particulate matter in Disease incidence (i.e. EF metrics), and ratios of the different life cycle indicators’ results over them.</t>
  </si>
  <si>
    <t>Sala et al. 2017</t>
  </si>
  <si>
    <t>Crenna et al. 2019</t>
  </si>
  <si>
    <t>Sala et al. 2017; Crenna et al. 2019</t>
  </si>
  <si>
    <t>EF impact category</t>
  </si>
  <si>
    <t xml:space="preserve">Where both sources aree reported, it means that the NF value has been kept unchanged from the first publication of the global NF (Sala et al. 2017), to its update version (Crenna et al. 2019) </t>
  </si>
  <si>
    <t>Global Normalisation factors and their source</t>
  </si>
  <si>
    <t>Source</t>
  </si>
  <si>
    <t>Ionising radiation, human health *</t>
  </si>
  <si>
    <r>
      <t xml:space="preserve">* A value of 1.91E+12  kBq </t>
    </r>
    <r>
      <rPr>
        <vertAlign val="superscript"/>
        <sz val="11"/>
        <color rgb="FF000000"/>
        <rFont val="Calibri"/>
        <family val="2"/>
        <scheme val="minor"/>
      </rPr>
      <t>235</t>
    </r>
    <r>
      <rPr>
        <sz val="11"/>
        <color rgb="FF000000"/>
        <rFont val="Calibri"/>
        <family val="2"/>
        <scheme val="minor"/>
      </rPr>
      <t>U eq has been adopted to normalise the Consumer Footprint results, to be compliant between inventories and with the processes underpinning the footprint estimation.</t>
    </r>
  </si>
  <si>
    <t>List of global normalisation factors and their sources</t>
  </si>
  <si>
    <t>Boundary</t>
  </si>
  <si>
    <t>2*C</t>
  </si>
  <si>
    <t>Sensitivity assessment placing the boundary at 5%</t>
  </si>
  <si>
    <t>Marine N</t>
  </si>
  <si>
    <t>Soil N</t>
  </si>
  <si>
    <t>Freshwater P</t>
  </si>
  <si>
    <t>Marine P</t>
  </si>
  <si>
    <t>Soil P</t>
  </si>
  <si>
    <t>Deposited N</t>
  </si>
  <si>
    <t>Fixed N</t>
  </si>
  <si>
    <t>Terrestrial acidification</t>
  </si>
  <si>
    <t>Soil erosion</t>
  </si>
  <si>
    <t xml:space="preserve">Sensitivity assessment placing R2009 boundary </t>
  </si>
  <si>
    <t>The uncertainty is 150% rather than 200%</t>
  </si>
  <si>
    <t>n.d.</t>
  </si>
  <si>
    <t>Impact</t>
  </si>
  <si>
    <t>category</t>
  </si>
  <si>
    <t>(B&amp;J CC)</t>
  </si>
  <si>
    <t>Rockstrom</t>
  </si>
  <si>
    <t>(R2009 PB)</t>
  </si>
  <si>
    <t>Limit of temperature increase</t>
  </si>
  <si>
    <t>Both authors employ the same boundary B&amp;J CC already represents R2009 PB</t>
  </si>
  <si>
    <t>Climate change is also related to Rockstrom’s planetary boundary of ocean acidification</t>
  </si>
  <si>
    <t>Limit of ozone concentration reduction</t>
  </si>
  <si>
    <t>Current B&amp;J CC is placed in the uncertainty area (5 – 10%) for R2009 PB</t>
  </si>
  <si>
    <t>The uncertainty area of R2009 PB is 200% as now indicated in the study</t>
  </si>
  <si>
    <r>
      <t>Consumptive blue water: 2119 km</t>
    </r>
    <r>
      <rPr>
        <vertAlign val="superscript"/>
        <sz val="10"/>
        <color theme="1"/>
        <rFont val="Arial"/>
        <family val="2"/>
      </rPr>
      <t>3</t>
    </r>
    <r>
      <rPr>
        <sz val="10"/>
        <color theme="1"/>
        <rFont val="Arial"/>
        <family val="2"/>
      </rPr>
      <t>•y</t>
    </r>
    <r>
      <rPr>
        <vertAlign val="superscript"/>
        <sz val="10"/>
        <color theme="1"/>
        <rFont val="Arial"/>
        <family val="2"/>
      </rPr>
      <t>-1</t>
    </r>
  </si>
  <si>
    <r>
      <t>Consumptive blue water: 4000 km</t>
    </r>
    <r>
      <rPr>
        <vertAlign val="superscript"/>
        <sz val="10"/>
        <color theme="1"/>
        <rFont val="Arial"/>
        <family val="2"/>
      </rPr>
      <t>3</t>
    </r>
    <r>
      <rPr>
        <sz val="10"/>
        <color theme="1"/>
        <rFont val="Arial"/>
        <family val="2"/>
      </rPr>
      <t>•y</t>
    </r>
    <r>
      <rPr>
        <vertAlign val="superscript"/>
        <sz val="10"/>
        <color theme="1"/>
        <rFont val="Arial"/>
        <family val="2"/>
      </rPr>
      <t>-1</t>
    </r>
  </si>
  <si>
    <t>Current B&amp;J CC is placed below R2009 PB</t>
  </si>
  <si>
    <t>Not comparable with the planetary boundary set by Rockstrom as both authors considers different aspects of the environmental issue under consideration</t>
  </si>
  <si>
    <t>Soil transformation</t>
  </si>
  <si>
    <t>Planetary boundaries has not yet been quantified in the literature</t>
  </si>
  <si>
    <t>Comparison of environmental limits employed in Bjorn &amp; Hauschild (2015) and the Rockstrom planetary boundaries' framework</t>
  </si>
  <si>
    <t>Bjorn &amp; Hauschild</t>
  </si>
  <si>
    <t>Table. Comparison of the environmental limits, boundary setting and uncertainty area definition between the carrying capacities of Bjorn &amp; Hauschild (2015) and Rockstrom et al. (2009), by midpoint impact category</t>
  </si>
  <si>
    <t>SM1</t>
  </si>
  <si>
    <t>SM2</t>
  </si>
  <si>
    <t>SM3</t>
  </si>
  <si>
    <t>SM4</t>
  </si>
  <si>
    <t>SM5</t>
  </si>
  <si>
    <t>SM6</t>
  </si>
  <si>
    <t>SM7</t>
  </si>
  <si>
    <t xml:space="preserve">Results of the comparison of environmental limits employed in Bjorn &amp; Hauschild (2015) and the Rockstrom planetary boundaries' framework, applied to two life cycle indicators </t>
  </si>
  <si>
    <t>Table SM5.1. Estimates of the LCIA-based planetary boundaries (PB) for particulate matter in total disease incidence, and ratios of the different life cycle indicators’ results over them.</t>
  </si>
  <si>
    <t>Table SM5.2. Estimates of the LCIA-based planetary boundaries (PB) for particulate matter in disease incidence per capita, and ratios of the different life cycle indicators’ results over them.</t>
  </si>
  <si>
    <t>Note: the description of each option is available in the spreadsheet SM2</t>
  </si>
  <si>
    <t>The uncertainty area of R2009 PB is 128% rather than 200% in the current study</t>
  </si>
  <si>
    <t>Sensitivity assessment</t>
  </si>
  <si>
    <t>Sensitivity assessment placing the uncertainty upper limit to 128% as in R2009</t>
  </si>
  <si>
    <t>Zone of uncertainty</t>
  </si>
  <si>
    <t>Comparison of the results (impact per capita and global impact) between the calculations used by JRC in this study (which are based on the carrying capacities of Bjorn &amp; Hauschild (2015)) and the adaptation of this calculations to Rockstrom's planetary boundaries values. The recalculated zones of uncertainty are marked with a discontinued black line.</t>
  </si>
  <si>
    <t>kg soil loss</t>
  </si>
  <si>
    <t>adapted from Crenna et al. 2019</t>
  </si>
  <si>
    <t>Sala, S., Crenna, E., Secchi, M., Pant, R., 2017. Global normalisation factors for the Environmental Footprint and Life Cycle Assessment. Publications Office of the European Union, Luxembourg, ISBN 978-92-79-77214-6</t>
  </si>
  <si>
    <t>Crenna, E, Secchi, M, Benini, L, Sala, S, 2019. Global environmental impacts: data sources and methodological choices for calculating normalisation factors. Int. J. Life. Cycle. Ass 24(10),1851-1877, doi.org/10.1007/s11367-018-153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35" x14ac:knownFonts="1">
    <font>
      <sz val="11"/>
      <color theme="1"/>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sz val="10"/>
      <color indexed="8"/>
      <name val="Arial"/>
      <family val="2"/>
    </font>
    <font>
      <sz val="11"/>
      <color rgb="FF000000"/>
      <name val="Calibri"/>
      <family val="2"/>
      <scheme val="minor"/>
    </font>
    <font>
      <vertAlign val="superscript"/>
      <sz val="11"/>
      <color theme="1"/>
      <name val="Calibri"/>
      <family val="2"/>
      <scheme val="minor"/>
    </font>
    <font>
      <vertAlign val="subscript"/>
      <sz val="11"/>
      <color theme="1"/>
      <name val="Calibri"/>
      <family val="2"/>
      <scheme val="minor"/>
    </font>
    <font>
      <sz val="8"/>
      <color theme="1"/>
      <name val="Verdana"/>
      <family val="2"/>
    </font>
    <font>
      <b/>
      <sz val="18"/>
      <color theme="1"/>
      <name val="Calibri"/>
      <family val="2"/>
      <scheme val="minor"/>
    </font>
    <font>
      <b/>
      <sz val="11"/>
      <color rgb="FFC00000"/>
      <name val="Calibri"/>
      <family val="2"/>
      <scheme val="minor"/>
    </font>
    <font>
      <sz val="14"/>
      <color theme="1"/>
      <name val="Calibri"/>
      <family val="2"/>
      <scheme val="minor"/>
    </font>
    <font>
      <b/>
      <sz val="14"/>
      <color theme="1"/>
      <name val="Calibri"/>
      <family val="2"/>
      <scheme val="minor"/>
    </font>
    <font>
      <sz val="10"/>
      <color theme="1"/>
      <name val="Calibri"/>
      <family val="2"/>
      <scheme val="minor"/>
    </font>
    <font>
      <b/>
      <u/>
      <sz val="11"/>
      <color theme="1"/>
      <name val="Calibri"/>
      <family val="2"/>
      <scheme val="minor"/>
    </font>
    <font>
      <sz val="11"/>
      <name val="Calibri"/>
      <family val="2"/>
      <scheme val="minor"/>
    </font>
    <font>
      <b/>
      <sz val="9"/>
      <name val="Verdana"/>
      <family val="2"/>
    </font>
    <font>
      <sz val="9"/>
      <color rgb="FF000000"/>
      <name val="Calibri"/>
      <family val="2"/>
    </font>
    <font>
      <b/>
      <sz val="9"/>
      <color rgb="FF000000"/>
      <name val="Calibri"/>
      <family val="2"/>
    </font>
    <font>
      <b/>
      <vertAlign val="superscript"/>
      <sz val="9"/>
      <color rgb="FF000000"/>
      <name val="Calibri"/>
      <family val="2"/>
    </font>
    <font>
      <sz val="10"/>
      <color rgb="FF000000"/>
      <name val="Calibri"/>
      <family val="2"/>
    </font>
    <font>
      <sz val="9"/>
      <color indexed="81"/>
      <name val="Tahoma"/>
      <family val="2"/>
    </font>
    <font>
      <b/>
      <sz val="9"/>
      <color indexed="81"/>
      <name val="Tahoma"/>
      <family val="2"/>
    </font>
    <font>
      <sz val="10"/>
      <name val="Calibri"/>
      <family val="2"/>
      <scheme val="minor"/>
    </font>
    <font>
      <sz val="12"/>
      <name val="Calibri"/>
      <family val="2"/>
      <scheme val="minor"/>
    </font>
    <font>
      <i/>
      <sz val="11"/>
      <color theme="1"/>
      <name val="Calibri"/>
      <family val="2"/>
      <scheme val="minor"/>
    </font>
    <font>
      <b/>
      <i/>
      <sz val="11"/>
      <color theme="1"/>
      <name val="Calibri"/>
      <family val="2"/>
      <scheme val="minor"/>
    </font>
    <font>
      <sz val="10"/>
      <color theme="1"/>
      <name val="Verdana"/>
      <family val="2"/>
    </font>
    <font>
      <vertAlign val="superscript"/>
      <sz val="11"/>
      <color rgb="FF000000"/>
      <name val="Calibri"/>
      <family val="2"/>
      <scheme val="minor"/>
    </font>
    <font>
      <b/>
      <sz val="10"/>
      <color theme="1"/>
      <name val="Arial"/>
      <family val="2"/>
    </font>
    <font>
      <sz val="10"/>
      <color theme="1"/>
      <name val="Arial"/>
      <family val="2"/>
    </font>
    <font>
      <i/>
      <sz val="10"/>
      <color theme="1"/>
      <name val="Arial"/>
      <family val="2"/>
    </font>
    <font>
      <vertAlign val="superscript"/>
      <sz val="10"/>
      <color theme="1"/>
      <name val="Arial"/>
      <family val="2"/>
    </font>
    <font>
      <b/>
      <sz val="12"/>
      <color theme="1"/>
      <name val="Arial"/>
      <family val="2"/>
    </font>
    <font>
      <sz val="9"/>
      <color theme="1"/>
      <name val="Verdana"/>
      <family val="2"/>
    </font>
  </fonts>
  <fills count="16">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92D050"/>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rgb="FFFFCCCC"/>
        <bgColor indexed="64"/>
      </patternFill>
    </fill>
    <fill>
      <patternFill patternType="solid">
        <fgColor theme="0" tint="-4.9989318521683403E-2"/>
        <bgColor indexed="64"/>
      </patternFill>
    </fill>
    <fill>
      <patternFill patternType="solid">
        <fgColor rgb="FFF9C6A9"/>
        <bgColor indexed="64"/>
      </patternFill>
    </fill>
    <fill>
      <patternFill patternType="solid">
        <fgColor theme="9" tint="0.59999389629810485"/>
        <bgColor indexed="64"/>
      </patternFill>
    </fill>
    <fill>
      <patternFill patternType="solid">
        <fgColor rgb="FFD9D9D9"/>
        <bgColor indexed="64"/>
      </patternFill>
    </fill>
    <fill>
      <patternFill patternType="solid">
        <fgColor theme="0" tint="-0.249977111117893"/>
        <bgColor indexed="64"/>
      </patternFill>
    </fill>
    <fill>
      <patternFill patternType="solid">
        <fgColor rgb="FFFFFF00"/>
        <bgColor indexed="64"/>
      </patternFill>
    </fill>
  </fills>
  <borders count="5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theme="0" tint="-0.499984740745262"/>
      </right>
      <top style="thin">
        <color indexed="64"/>
      </top>
      <bottom style="thin">
        <color theme="0" tint="-0.499984740745262"/>
      </bottom>
      <diagonal/>
    </border>
    <border>
      <left style="thin">
        <color theme="0" tint="-0.499984740745262"/>
      </left>
      <right style="thin">
        <color theme="0" tint="-0.499984740745262"/>
      </right>
      <top style="thin">
        <color indexed="64"/>
      </top>
      <bottom style="thin">
        <color theme="0" tint="-0.499984740745262"/>
      </bottom>
      <diagonal/>
    </border>
    <border>
      <left style="thin">
        <color theme="0" tint="-0.499984740745262"/>
      </left>
      <right style="thin">
        <color indexed="64"/>
      </right>
      <top style="thin">
        <color indexed="64"/>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indexed="64"/>
      </right>
      <top style="thin">
        <color theme="0" tint="-0.499984740745262"/>
      </top>
      <bottom style="thin">
        <color theme="0" tint="-0.499984740745262"/>
      </bottom>
      <diagonal/>
    </border>
    <border>
      <left style="thin">
        <color theme="0" tint="-0.499984740745262"/>
      </left>
      <right/>
      <top/>
      <bottom/>
      <diagonal/>
    </border>
    <border>
      <left/>
      <right style="thin">
        <color indexed="64"/>
      </right>
      <top style="thin">
        <color theme="0" tint="-0.499984740745262"/>
      </top>
      <bottom style="thin">
        <color theme="0" tint="-0.499984740745262"/>
      </bottom>
      <diagonal/>
    </border>
    <border>
      <left style="thin">
        <color indexed="64"/>
      </left>
      <right style="thin">
        <color theme="0" tint="-0.14993743705557422"/>
      </right>
      <top/>
      <bottom style="thin">
        <color indexed="64"/>
      </bottom>
      <diagonal/>
    </border>
    <border>
      <left style="thin">
        <color theme="0" tint="-0.14993743705557422"/>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theme="0" tint="-0.24994659260841701"/>
      </left>
      <right style="thin">
        <color theme="0" tint="-0.24994659260841701"/>
      </right>
      <top style="thin">
        <color indexed="64"/>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style="thin">
        <color indexed="64"/>
      </top>
      <bottom style="thin">
        <color indexed="64"/>
      </bottom>
      <diagonal/>
    </border>
    <border>
      <left/>
      <right style="thin">
        <color theme="0" tint="-0.24994659260841701"/>
      </right>
      <top style="thin">
        <color indexed="64"/>
      </top>
      <bottom style="thin">
        <color theme="0" tint="-0.24994659260841701"/>
      </bottom>
      <diagonal/>
    </border>
    <border>
      <left style="thin">
        <color theme="0" tint="-0.24994659260841701"/>
      </left>
      <right/>
      <top style="thin">
        <color indexed="64"/>
      </top>
      <bottom style="thin">
        <color theme="0" tint="-0.24994659260841701"/>
      </bottom>
      <diagonal/>
    </border>
    <border>
      <left/>
      <right style="thin">
        <color theme="0" tint="-0.24994659260841701"/>
      </right>
      <top style="thin">
        <color theme="0" tint="-0.24994659260841701"/>
      </top>
      <bottom style="thin">
        <color theme="0" tint="-0.24994659260841701"/>
      </bottom>
      <diagonal/>
    </border>
    <border>
      <left style="thin">
        <color theme="0" tint="-0.24994659260841701"/>
      </left>
      <right/>
      <top style="thin">
        <color theme="0" tint="-0.24994659260841701"/>
      </top>
      <bottom style="thin">
        <color theme="0" tint="-0.24994659260841701"/>
      </bottom>
      <diagonal/>
    </border>
    <border>
      <left/>
      <right style="thin">
        <color theme="0" tint="-0.24994659260841701"/>
      </right>
      <top/>
      <bottom style="thin">
        <color theme="0" tint="-0.24994659260841701"/>
      </bottom>
      <diagonal/>
    </border>
    <border>
      <left style="thin">
        <color theme="0" tint="-0.24994659260841701"/>
      </left>
      <right/>
      <top/>
      <bottom style="thin">
        <color theme="0" tint="-0.24994659260841701"/>
      </bottom>
      <diagonal/>
    </border>
    <border>
      <left style="thin">
        <color theme="0" tint="-0.24994659260841701"/>
      </left>
      <right style="thin">
        <color theme="0" tint="-0.24994659260841701"/>
      </right>
      <top/>
      <bottom style="thin">
        <color theme="0" tint="-0.24994659260841701"/>
      </bottom>
      <diagonal/>
    </border>
    <border>
      <left/>
      <right style="thin">
        <color theme="0" tint="-0.24994659260841701"/>
      </right>
      <top style="thin">
        <color indexed="64"/>
      </top>
      <bottom style="thin">
        <color indexed="64"/>
      </bottom>
      <diagonal/>
    </border>
    <border>
      <left style="thin">
        <color theme="0" tint="-0.24994659260841701"/>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style="medium">
        <color indexed="64"/>
      </top>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s>
  <cellStyleXfs count="3">
    <xf numFmtId="0" fontId="0" fillId="0" borderId="0"/>
    <xf numFmtId="9" fontId="1" fillId="0" borderId="0" applyFont="0" applyFill="0" applyBorder="0" applyAlignment="0" applyProtection="0"/>
    <xf numFmtId="0" fontId="4" fillId="0" borderId="0"/>
  </cellStyleXfs>
  <cellXfs count="308">
    <xf numFmtId="0" fontId="0" fillId="0" borderId="0" xfId="0"/>
    <xf numFmtId="0" fontId="3" fillId="0" borderId="0" xfId="0" applyFont="1"/>
    <xf numFmtId="0" fontId="2" fillId="0" borderId="2" xfId="0" applyFont="1" applyBorder="1" applyAlignment="1">
      <alignment horizontal="center" vertical="center"/>
    </xf>
    <xf numFmtId="0" fontId="2" fillId="2" borderId="2" xfId="0" applyFont="1" applyFill="1" applyBorder="1" applyAlignment="1">
      <alignment horizontal="center" vertical="center" wrapText="1"/>
    </xf>
    <xf numFmtId="0" fontId="2" fillId="0" borderId="2" xfId="0" applyFont="1" applyFill="1" applyBorder="1" applyAlignment="1">
      <alignment horizontal="center" vertical="center" wrapText="1"/>
    </xf>
    <xf numFmtId="11" fontId="0" fillId="0" borderId="0" xfId="0" applyNumberFormat="1"/>
    <xf numFmtId="0" fontId="0" fillId="0" borderId="0" xfId="0" quotePrefix="1"/>
    <xf numFmtId="11" fontId="8" fillId="0" borderId="0" xfId="0" applyNumberFormat="1" applyFont="1"/>
    <xf numFmtId="9" fontId="0" fillId="0" borderId="0" xfId="0" applyNumberFormat="1"/>
    <xf numFmtId="11" fontId="0" fillId="0" borderId="0" xfId="0" applyNumberFormat="1" applyBorder="1" applyAlignment="1">
      <alignment vertical="center"/>
    </xf>
    <xf numFmtId="11" fontId="0" fillId="0" borderId="0" xfId="0" applyNumberFormat="1" applyAlignment="1">
      <alignment vertical="center"/>
    </xf>
    <xf numFmtId="0" fontId="0" fillId="0" borderId="0" xfId="0" applyAlignment="1">
      <alignment horizontal="center"/>
    </xf>
    <xf numFmtId="0" fontId="0" fillId="0" borderId="0" xfId="0" applyFill="1" applyAlignment="1">
      <alignment horizontal="center"/>
    </xf>
    <xf numFmtId="165" fontId="0" fillId="0" borderId="0" xfId="0" applyNumberFormat="1" applyFill="1"/>
    <xf numFmtId="165" fontId="2" fillId="0" borderId="2" xfId="0" applyNumberFormat="1" applyFont="1" applyFill="1" applyBorder="1" applyAlignment="1">
      <alignment horizontal="center" vertical="center" wrapText="1"/>
    </xf>
    <xf numFmtId="165" fontId="2" fillId="0" borderId="1" xfId="0" applyNumberFormat="1" applyFont="1" applyFill="1" applyBorder="1" applyAlignment="1">
      <alignment horizontal="center" vertical="center" wrapText="1"/>
    </xf>
    <xf numFmtId="0" fontId="2" fillId="0" borderId="2" xfId="0" applyFont="1" applyBorder="1" applyAlignment="1">
      <alignment horizontal="center" vertical="center" wrapText="1"/>
    </xf>
    <xf numFmtId="0" fontId="9" fillId="0" borderId="0" xfId="0" applyFont="1"/>
    <xf numFmtId="0" fontId="0" fillId="0" borderId="0" xfId="0" applyAlignment="1">
      <alignment horizontal="left"/>
    </xf>
    <xf numFmtId="0" fontId="10" fillId="0" borderId="0" xfId="0" applyFont="1"/>
    <xf numFmtId="164" fontId="0" fillId="0" borderId="0" xfId="0" applyNumberFormat="1" applyAlignment="1">
      <alignment horizontal="left"/>
    </xf>
    <xf numFmtId="0" fontId="11" fillId="0" borderId="0" xfId="0" applyFont="1" applyAlignment="1">
      <alignment vertical="center"/>
    </xf>
    <xf numFmtId="0" fontId="11" fillId="0" borderId="0" xfId="0" applyFont="1" applyAlignment="1">
      <alignment horizontal="left" vertical="center"/>
    </xf>
    <xf numFmtId="11" fontId="0" fillId="0" borderId="4" xfId="0" applyNumberFormat="1" applyBorder="1"/>
    <xf numFmtId="164" fontId="0" fillId="0" borderId="5" xfId="0" applyNumberFormat="1" applyBorder="1" applyAlignment="1">
      <alignment horizontal="left"/>
    </xf>
    <xf numFmtId="0" fontId="0" fillId="0" borderId="4" xfId="0" applyBorder="1"/>
    <xf numFmtId="0" fontId="0" fillId="0" borderId="5" xfId="0" applyBorder="1" applyAlignment="1">
      <alignment horizontal="left"/>
    </xf>
    <xf numFmtId="0" fontId="0" fillId="6" borderId="6" xfId="0" applyFont="1" applyFill="1" applyBorder="1" applyAlignment="1">
      <alignment vertical="center" wrapText="1"/>
    </xf>
    <xf numFmtId="0" fontId="0" fillId="6" borderId="7" xfId="0" applyFont="1" applyFill="1" applyBorder="1" applyAlignment="1">
      <alignment horizontal="center" vertical="center"/>
    </xf>
    <xf numFmtId="0" fontId="0" fillId="6" borderId="7" xfId="0" applyFont="1" applyFill="1" applyBorder="1" applyAlignment="1">
      <alignment horizontal="left" vertical="center"/>
    </xf>
    <xf numFmtId="0" fontId="2" fillId="0" borderId="7" xfId="0" applyFont="1" applyBorder="1" applyAlignment="1">
      <alignment horizontal="center"/>
    </xf>
    <xf numFmtId="0" fontId="2" fillId="0" borderId="7" xfId="0" applyFont="1" applyBorder="1" applyAlignment="1">
      <alignment horizontal="left"/>
    </xf>
    <xf numFmtId="0" fontId="2" fillId="0" borderId="8" xfId="0" applyFont="1" applyBorder="1" applyAlignment="1">
      <alignment horizontal="left"/>
    </xf>
    <xf numFmtId="0" fontId="0" fillId="5" borderId="9" xfId="0" applyFill="1" applyBorder="1" applyAlignment="1">
      <alignment vertical="center" wrapText="1"/>
    </xf>
    <xf numFmtId="166" fontId="0" fillId="5" borderId="10" xfId="0" applyNumberFormat="1" applyFill="1" applyBorder="1" applyAlignment="1">
      <alignment horizontal="center" vertical="center" wrapText="1"/>
    </xf>
    <xf numFmtId="0" fontId="0" fillId="5" borderId="10" xfId="0" applyFill="1" applyBorder="1" applyAlignment="1">
      <alignment horizontal="left" vertical="center" wrapText="1"/>
    </xf>
    <xf numFmtId="0" fontId="0" fillId="0" borderId="10" xfId="0" applyBorder="1"/>
    <xf numFmtId="0" fontId="0" fillId="0" borderId="10" xfId="0" applyBorder="1" applyAlignment="1">
      <alignment horizontal="left"/>
    </xf>
    <xf numFmtId="0" fontId="0" fillId="0" borderId="11" xfId="0" applyBorder="1" applyAlignment="1">
      <alignment horizontal="left"/>
    </xf>
    <xf numFmtId="0" fontId="0" fillId="7" borderId="9" xfId="0" applyFill="1" applyBorder="1" applyAlignment="1">
      <alignment vertical="center" wrapText="1"/>
    </xf>
    <xf numFmtId="11" fontId="0" fillId="7" borderId="10" xfId="0" applyNumberFormat="1" applyFill="1" applyBorder="1" applyAlignment="1">
      <alignment horizontal="center" vertical="center" wrapText="1"/>
    </xf>
    <xf numFmtId="0" fontId="0" fillId="7" borderId="10" xfId="0" applyFill="1" applyBorder="1" applyAlignment="1">
      <alignment horizontal="left" vertical="center" wrapText="1"/>
    </xf>
    <xf numFmtId="0" fontId="0" fillId="7" borderId="11" xfId="0" applyFill="1" applyBorder="1" applyAlignment="1">
      <alignment horizontal="left" vertical="center" wrapText="1"/>
    </xf>
    <xf numFmtId="11" fontId="0" fillId="7" borderId="0" xfId="0" applyNumberFormat="1" applyFill="1" applyBorder="1" applyAlignment="1">
      <alignment horizontal="left" vertical="center"/>
    </xf>
    <xf numFmtId="11" fontId="0" fillId="0" borderId="0" xfId="0" applyNumberFormat="1" applyFill="1" applyBorder="1" applyAlignment="1">
      <alignment horizontal="left" vertical="center"/>
    </xf>
    <xf numFmtId="0" fontId="0" fillId="7" borderId="10" xfId="0" applyFill="1" applyBorder="1" applyAlignment="1">
      <alignment horizontal="left" wrapText="1"/>
    </xf>
    <xf numFmtId="0" fontId="0" fillId="7" borderId="11" xfId="0" applyFill="1" applyBorder="1" applyAlignment="1">
      <alignment horizontal="left" wrapText="1"/>
    </xf>
    <xf numFmtId="0" fontId="0" fillId="7" borderId="10" xfId="0" applyFill="1" applyBorder="1" applyAlignment="1">
      <alignment horizontal="left" vertical="center"/>
    </xf>
    <xf numFmtId="0" fontId="0" fillId="7" borderId="11" xfId="0" applyFill="1" applyBorder="1" applyAlignment="1">
      <alignment horizontal="left" vertical="center"/>
    </xf>
    <xf numFmtId="0" fontId="0" fillId="4" borderId="9" xfId="0" applyFill="1" applyBorder="1" applyAlignment="1">
      <alignment vertical="center"/>
    </xf>
    <xf numFmtId="11" fontId="0" fillId="4" borderId="10" xfId="0" applyNumberFormat="1" applyFill="1" applyBorder="1" applyAlignment="1">
      <alignment horizontal="center" vertical="center"/>
    </xf>
    <xf numFmtId="0" fontId="0" fillId="4" borderId="10" xfId="0" applyFill="1" applyBorder="1" applyAlignment="1">
      <alignment horizontal="left" vertical="center"/>
    </xf>
    <xf numFmtId="0" fontId="0" fillId="4" borderId="11" xfId="0" applyFill="1" applyBorder="1" applyAlignment="1">
      <alignment horizontal="left" vertical="center"/>
    </xf>
    <xf numFmtId="0" fontId="0" fillId="8" borderId="9" xfId="0" applyFont="1" applyFill="1" applyBorder="1" applyAlignment="1">
      <alignment vertical="center"/>
    </xf>
    <xf numFmtId="0" fontId="0" fillId="8" borderId="10" xfId="0" applyFont="1" applyFill="1" applyBorder="1" applyAlignment="1">
      <alignment horizontal="center"/>
    </xf>
    <xf numFmtId="0" fontId="0" fillId="8" borderId="10" xfId="0" applyFont="1" applyFill="1" applyBorder="1" applyAlignment="1">
      <alignment horizontal="left" vertical="center"/>
    </xf>
    <xf numFmtId="0" fontId="0" fillId="5" borderId="9" xfId="0" applyFont="1" applyFill="1" applyBorder="1" applyAlignment="1">
      <alignment vertical="center" wrapText="1"/>
    </xf>
    <xf numFmtId="0" fontId="0" fillId="0" borderId="10" xfId="0" applyBorder="1" applyAlignment="1">
      <alignment horizontal="center"/>
    </xf>
    <xf numFmtId="9" fontId="0" fillId="5" borderId="10" xfId="0" applyNumberFormat="1" applyFont="1" applyFill="1" applyBorder="1" applyAlignment="1">
      <alignment horizontal="center" vertical="center"/>
    </xf>
    <xf numFmtId="9" fontId="0" fillId="5" borderId="10" xfId="0" applyNumberFormat="1" applyFont="1" applyFill="1" applyBorder="1" applyAlignment="1">
      <alignment horizontal="left" vertical="center"/>
    </xf>
    <xf numFmtId="0" fontId="0" fillId="5" borderId="9" xfId="0" applyFont="1" applyFill="1" applyBorder="1" applyAlignment="1">
      <alignment vertical="center"/>
    </xf>
    <xf numFmtId="0" fontId="0" fillId="5" borderId="10" xfId="0" applyFont="1" applyFill="1" applyBorder="1" applyAlignment="1">
      <alignment horizontal="center" vertical="center"/>
    </xf>
    <xf numFmtId="0" fontId="0" fillId="5" borderId="10" xfId="0" applyFont="1" applyFill="1" applyBorder="1" applyAlignment="1">
      <alignment horizontal="left" vertical="center"/>
    </xf>
    <xf numFmtId="0" fontId="0" fillId="0" borderId="9" xfId="0" applyFont="1" applyBorder="1" applyAlignment="1">
      <alignment vertical="center"/>
    </xf>
    <xf numFmtId="11" fontId="0" fillId="0" borderId="10" xfId="0" applyNumberFormat="1" applyFont="1" applyBorder="1" applyAlignment="1">
      <alignment horizontal="center" vertical="center"/>
    </xf>
    <xf numFmtId="0" fontId="0" fillId="0" borderId="10" xfId="0" applyFont="1" applyBorder="1" applyAlignment="1">
      <alignment horizontal="left" vertical="center"/>
    </xf>
    <xf numFmtId="0" fontId="2" fillId="0" borderId="10" xfId="0" applyNumberFormat="1" applyFont="1" applyFill="1" applyBorder="1" applyAlignment="1" applyProtection="1"/>
    <xf numFmtId="0" fontId="2" fillId="0" borderId="10" xfId="0" applyNumberFormat="1" applyFont="1" applyFill="1" applyBorder="1" applyAlignment="1" applyProtection="1">
      <alignment horizontal="left"/>
    </xf>
    <xf numFmtId="0" fontId="0" fillId="0" borderId="10" xfId="0" applyFont="1" applyBorder="1" applyAlignment="1">
      <alignment horizontal="center" vertical="center"/>
    </xf>
    <xf numFmtId="0" fontId="0" fillId="9" borderId="9" xfId="0" applyFill="1" applyBorder="1" applyAlignment="1">
      <alignment horizontal="left" vertical="center" wrapText="1"/>
    </xf>
    <xf numFmtId="0" fontId="2" fillId="0" borderId="10" xfId="0" applyNumberFormat="1" applyFont="1" applyFill="1" applyBorder="1" applyAlignment="1" applyProtection="1">
      <alignment horizontal="center" vertical="center"/>
    </xf>
    <xf numFmtId="0" fontId="2" fillId="0" borderId="10" xfId="0" applyNumberFormat="1" applyFont="1" applyFill="1" applyBorder="1" applyAlignment="1" applyProtection="1">
      <alignment horizontal="left" vertical="center"/>
    </xf>
    <xf numFmtId="0" fontId="0" fillId="0" borderId="10" xfId="0" applyBorder="1" applyAlignment="1">
      <alignment horizontal="center" vertical="center"/>
    </xf>
    <xf numFmtId="0" fontId="0" fillId="0" borderId="10" xfId="0" applyBorder="1" applyAlignment="1">
      <alignment horizontal="left" vertical="center"/>
    </xf>
    <xf numFmtId="11" fontId="0" fillId="9" borderId="10" xfId="0" applyNumberFormat="1" applyFill="1" applyBorder="1" applyAlignment="1">
      <alignment horizontal="center" vertical="center"/>
    </xf>
    <xf numFmtId="0" fontId="0" fillId="9" borderId="10" xfId="0" applyFill="1" applyBorder="1" applyAlignment="1">
      <alignment horizontal="left" vertical="center"/>
    </xf>
    <xf numFmtId="0" fontId="0" fillId="9" borderId="11" xfId="0" applyFill="1" applyBorder="1" applyAlignment="1">
      <alignment horizontal="left" vertical="center"/>
    </xf>
    <xf numFmtId="0" fontId="0" fillId="6" borderId="9" xfId="0" applyFont="1" applyFill="1" applyBorder="1" applyAlignment="1">
      <alignment vertical="center" wrapText="1"/>
    </xf>
    <xf numFmtId="11" fontId="0" fillId="6" borderId="10" xfId="0" applyNumberFormat="1" applyFont="1" applyFill="1" applyBorder="1" applyAlignment="1">
      <alignment horizontal="center" vertical="center"/>
    </xf>
    <xf numFmtId="0" fontId="0" fillId="6" borderId="10" xfId="0" applyFont="1" applyFill="1" applyBorder="1" applyAlignment="1">
      <alignment horizontal="left" vertical="center"/>
    </xf>
    <xf numFmtId="0" fontId="0" fillId="6" borderId="11" xfId="0" applyFont="1" applyFill="1" applyBorder="1" applyAlignment="1">
      <alignment horizontal="left" vertical="center"/>
    </xf>
    <xf numFmtId="0" fontId="0" fillId="9" borderId="9" xfId="0" applyFill="1" applyBorder="1" applyAlignment="1">
      <alignment vertical="center" wrapText="1"/>
    </xf>
    <xf numFmtId="0" fontId="2" fillId="0" borderId="10" xfId="0" applyNumberFormat="1" applyFont="1" applyFill="1" applyBorder="1" applyAlignment="1" applyProtection="1">
      <alignment vertical="center"/>
    </xf>
    <xf numFmtId="11" fontId="13" fillId="0" borderId="10" xfId="0" applyNumberFormat="1" applyFont="1" applyBorder="1" applyAlignment="1">
      <alignment horizontal="center" vertical="center"/>
    </xf>
    <xf numFmtId="11" fontId="13" fillId="0" borderId="10" xfId="0" applyNumberFormat="1" applyFont="1" applyBorder="1" applyAlignment="1">
      <alignment horizontal="left" vertical="center"/>
    </xf>
    <xf numFmtId="0" fontId="0" fillId="0" borderId="9" xfId="0" applyBorder="1" applyAlignment="1">
      <alignment vertical="center" wrapText="1"/>
    </xf>
    <xf numFmtId="11" fontId="13" fillId="0" borderId="10" xfId="0" applyNumberFormat="1" applyFont="1" applyBorder="1" applyAlignment="1">
      <alignment horizontal="center"/>
    </xf>
    <xf numFmtId="11" fontId="13" fillId="0" borderId="10" xfId="0" applyNumberFormat="1" applyFont="1" applyBorder="1" applyAlignment="1">
      <alignment horizontal="left"/>
    </xf>
    <xf numFmtId="11" fontId="0" fillId="0" borderId="10" xfId="0" applyNumberFormat="1" applyBorder="1" applyAlignment="1">
      <alignment vertical="center"/>
    </xf>
    <xf numFmtId="0" fontId="0" fillId="0" borderId="10" xfId="0" applyFont="1" applyFill="1" applyBorder="1" applyAlignment="1">
      <alignment horizontal="left" vertical="center"/>
    </xf>
    <xf numFmtId="0" fontId="12" fillId="0" borderId="13" xfId="0" applyFont="1" applyFill="1" applyBorder="1" applyAlignment="1">
      <alignment horizontal="right" vertical="center"/>
    </xf>
    <xf numFmtId="11" fontId="12" fillId="0" borderId="14" xfId="0" applyNumberFormat="1" applyFont="1" applyBorder="1" applyAlignment="1">
      <alignment vertical="center"/>
    </xf>
    <xf numFmtId="0" fontId="12" fillId="0" borderId="15" xfId="0" applyNumberFormat="1" applyFont="1" applyFill="1" applyBorder="1" applyAlignment="1" applyProtection="1">
      <alignment horizontal="left" vertical="center"/>
    </xf>
    <xf numFmtId="0" fontId="2" fillId="0" borderId="0" xfId="0" applyNumberFormat="1" applyFont="1" applyFill="1" applyBorder="1" applyAlignment="1" applyProtection="1"/>
    <xf numFmtId="0" fontId="2" fillId="0" borderId="0" xfId="0" applyNumberFormat="1" applyFont="1" applyFill="1" applyBorder="1" applyAlignment="1" applyProtection="1">
      <alignment horizontal="left"/>
    </xf>
    <xf numFmtId="11" fontId="13" fillId="0" borderId="0" xfId="0" applyNumberFormat="1" applyFont="1" applyAlignment="1">
      <alignment horizontal="center"/>
    </xf>
    <xf numFmtId="11" fontId="13" fillId="0" borderId="0" xfId="0" applyNumberFormat="1" applyFont="1" applyAlignment="1">
      <alignment horizontal="left"/>
    </xf>
    <xf numFmtId="0" fontId="2" fillId="0" borderId="0" xfId="0" applyFont="1" applyFill="1"/>
    <xf numFmtId="0" fontId="14" fillId="0" borderId="0" xfId="0" applyFont="1"/>
    <xf numFmtId="0" fontId="16" fillId="0" borderId="0" xfId="0" applyFont="1" applyAlignment="1">
      <alignment horizontal="justify" vertical="center"/>
    </xf>
    <xf numFmtId="0" fontId="0" fillId="0" borderId="0" xfId="0" applyFill="1"/>
    <xf numFmtId="0" fontId="0" fillId="0" borderId="0" xfId="0" applyFill="1" applyBorder="1" applyAlignment="1">
      <alignment vertical="center"/>
    </xf>
    <xf numFmtId="0" fontId="0" fillId="0" borderId="0" xfId="0" applyFill="1" applyAlignment="1">
      <alignment horizontal="center" vertical="center"/>
    </xf>
    <xf numFmtId="0" fontId="0" fillId="0" borderId="0" xfId="0" applyAlignment="1">
      <alignment horizontal="center" vertical="center"/>
    </xf>
    <xf numFmtId="165" fontId="0" fillId="0" borderId="0" xfId="0" applyNumberFormat="1" applyFill="1" applyAlignment="1">
      <alignment horizontal="center"/>
    </xf>
    <xf numFmtId="0" fontId="0" fillId="0" borderId="0" xfId="0" applyAlignment="1">
      <alignment vertical="center"/>
    </xf>
    <xf numFmtId="11" fontId="23" fillId="0" borderId="0" xfId="0" applyNumberFormat="1" applyFont="1" applyAlignment="1">
      <alignment horizontal="center"/>
    </xf>
    <xf numFmtId="11" fontId="23" fillId="0" borderId="0" xfId="0" applyNumberFormat="1" applyFont="1" applyAlignment="1">
      <alignment horizontal="left"/>
    </xf>
    <xf numFmtId="0" fontId="15" fillId="0" borderId="0" xfId="0" applyFont="1"/>
    <xf numFmtId="0" fontId="15" fillId="0" borderId="0" xfId="0" applyFont="1" applyAlignment="1">
      <alignment horizontal="left"/>
    </xf>
    <xf numFmtId="9" fontId="15" fillId="0" borderId="0" xfId="1" applyFont="1"/>
    <xf numFmtId="11" fontId="15" fillId="0" borderId="0" xfId="0" applyNumberFormat="1" applyFont="1"/>
    <xf numFmtId="164" fontId="15" fillId="0" borderId="0" xfId="0" applyNumberFormat="1" applyFont="1" applyAlignment="1">
      <alignment horizontal="left"/>
    </xf>
    <xf numFmtId="0" fontId="24" fillId="0" borderId="0" xfId="0" applyFont="1" applyFill="1"/>
    <xf numFmtId="0" fontId="15" fillId="0" borderId="0" xfId="0" applyNumberFormat="1" applyFont="1" applyFill="1" applyBorder="1" applyAlignment="1" applyProtection="1"/>
    <xf numFmtId="0" fontId="15" fillId="0" borderId="0" xfId="0" applyNumberFormat="1" applyFont="1" applyFill="1" applyBorder="1" applyAlignment="1" applyProtection="1">
      <alignment horizontal="left"/>
    </xf>
    <xf numFmtId="11" fontId="13" fillId="7" borderId="12" xfId="0" applyNumberFormat="1" applyFont="1" applyFill="1" applyBorder="1" applyAlignment="1">
      <alignment horizontal="left" vertical="center"/>
    </xf>
    <xf numFmtId="11" fontId="13" fillId="7" borderId="12" xfId="0" quotePrefix="1" applyNumberFormat="1" applyFont="1" applyFill="1" applyBorder="1" applyAlignment="1">
      <alignment horizontal="left" vertical="center"/>
    </xf>
    <xf numFmtId="0" fontId="0" fillId="0" borderId="0" xfId="0" applyBorder="1"/>
    <xf numFmtId="0" fontId="18" fillId="0" borderId="0" xfId="0" applyFont="1" applyBorder="1" applyAlignment="1">
      <alignment horizontal="center" vertical="center"/>
    </xf>
    <xf numFmtId="0" fontId="17" fillId="0" borderId="0" xfId="0" applyFont="1" applyBorder="1" applyAlignment="1">
      <alignment horizontal="left" vertical="center"/>
    </xf>
    <xf numFmtId="11" fontId="20" fillId="0" borderId="0" xfId="0" applyNumberFormat="1" applyFont="1" applyBorder="1" applyAlignment="1">
      <alignment horizontal="center" vertical="center"/>
    </xf>
    <xf numFmtId="0" fontId="20" fillId="0" borderId="0" xfId="0" applyFont="1" applyBorder="1" applyAlignment="1">
      <alignment horizontal="center" vertical="center"/>
    </xf>
    <xf numFmtId="0" fontId="20" fillId="0" borderId="0" xfId="0" applyFont="1" applyBorder="1" applyAlignment="1">
      <alignment horizontal="center" vertical="center" wrapText="1"/>
    </xf>
    <xf numFmtId="0" fontId="18" fillId="0" borderId="17" xfId="0" applyFont="1" applyBorder="1" applyAlignment="1">
      <alignment horizontal="center" vertical="center" wrapText="1"/>
    </xf>
    <xf numFmtId="11" fontId="20" fillId="0" borderId="17" xfId="0" applyNumberFormat="1" applyFont="1" applyBorder="1" applyAlignment="1">
      <alignment horizontal="center" vertical="center"/>
    </xf>
    <xf numFmtId="0" fontId="20" fillId="0" borderId="17" xfId="0" applyFont="1" applyBorder="1" applyAlignment="1">
      <alignment horizontal="center" vertical="center"/>
    </xf>
    <xf numFmtId="0" fontId="20" fillId="0" borderId="17" xfId="0" applyFont="1" applyBorder="1" applyAlignment="1">
      <alignment horizontal="center" vertical="center" wrapText="1"/>
    </xf>
    <xf numFmtId="11" fontId="17" fillId="0" borderId="17" xfId="0" applyNumberFormat="1" applyFont="1" applyBorder="1" applyAlignment="1">
      <alignment horizontal="center" vertical="center"/>
    </xf>
    <xf numFmtId="0" fontId="17" fillId="0" borderId="17" xfId="0" applyFont="1" applyBorder="1" applyAlignment="1">
      <alignment horizontal="center" vertical="center"/>
    </xf>
    <xf numFmtId="0" fontId="2" fillId="0" borderId="0" xfId="0" applyFont="1" applyBorder="1"/>
    <xf numFmtId="0" fontId="2" fillId="0" borderId="0" xfId="0" applyFont="1"/>
    <xf numFmtId="0" fontId="17" fillId="0" borderId="0" xfId="0" applyFont="1" applyFill="1" applyBorder="1" applyAlignment="1">
      <alignment horizontal="justify" vertical="center"/>
    </xf>
    <xf numFmtId="0" fontId="25" fillId="0" borderId="0" xfId="0" applyFont="1"/>
    <xf numFmtId="0" fontId="26" fillId="0" borderId="0" xfId="0" applyFont="1"/>
    <xf numFmtId="0" fontId="18" fillId="10" borderId="17" xfId="0" applyFont="1" applyFill="1" applyBorder="1" applyAlignment="1">
      <alignment horizontal="center" vertical="center" wrapText="1"/>
    </xf>
    <xf numFmtId="0" fontId="18" fillId="0" borderId="17" xfId="0" applyFont="1" applyBorder="1" applyAlignment="1">
      <alignment horizontal="left" vertical="center"/>
    </xf>
    <xf numFmtId="0" fontId="2" fillId="0" borderId="2" xfId="0" applyFont="1" applyBorder="1" applyAlignment="1">
      <alignment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0" fillId="0" borderId="0" xfId="0" applyAlignment="1">
      <alignment horizontal="left" vertical="center"/>
    </xf>
    <xf numFmtId="11" fontId="12" fillId="0" borderId="14" xfId="0" applyNumberFormat="1" applyFont="1" applyFill="1" applyBorder="1" applyAlignment="1">
      <alignment vertical="center"/>
    </xf>
    <xf numFmtId="0" fontId="2" fillId="0" borderId="18" xfId="0" applyFont="1" applyBorder="1" applyAlignment="1">
      <alignment horizontal="center" vertical="center"/>
    </xf>
    <xf numFmtId="0" fontId="2" fillId="0" borderId="18" xfId="0" applyFont="1" applyBorder="1" applyAlignment="1">
      <alignment horizontal="center" vertical="center" wrapText="1"/>
    </xf>
    <xf numFmtId="0" fontId="2" fillId="2" borderId="18"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5" fillId="0" borderId="19" xfId="2" applyFont="1" applyBorder="1" applyAlignment="1">
      <alignment vertical="center"/>
    </xf>
    <xf numFmtId="0" fontId="0" fillId="0" borderId="19" xfId="0" applyFont="1" applyBorder="1"/>
    <xf numFmtId="0" fontId="0" fillId="0" borderId="19" xfId="0" applyNumberFormat="1" applyFont="1" applyFill="1" applyBorder="1" applyAlignment="1" applyProtection="1"/>
    <xf numFmtId="11" fontId="0" fillId="2" borderId="19" xfId="0" applyNumberFormat="1" applyFill="1" applyBorder="1" applyAlignment="1">
      <alignment horizontal="center" vertical="center"/>
    </xf>
    <xf numFmtId="9" fontId="0" fillId="0" borderId="19" xfId="1" applyNumberFormat="1" applyFont="1" applyFill="1" applyBorder="1" applyAlignment="1">
      <alignment horizontal="center" vertical="center"/>
    </xf>
    <xf numFmtId="11" fontId="0" fillId="0" borderId="19" xfId="0" applyNumberFormat="1" applyFill="1" applyBorder="1" applyAlignment="1">
      <alignment horizontal="center"/>
    </xf>
    <xf numFmtId="9" fontId="0" fillId="3" borderId="19" xfId="1" applyNumberFormat="1" applyFont="1" applyFill="1" applyBorder="1" applyAlignment="1">
      <alignment horizontal="center" vertical="center"/>
    </xf>
    <xf numFmtId="11" fontId="0" fillId="0" borderId="19" xfId="0" applyNumberFormat="1" applyBorder="1" applyAlignment="1">
      <alignment horizontal="center"/>
    </xf>
    <xf numFmtId="2" fontId="0" fillId="0" borderId="19" xfId="0" applyNumberFormat="1" applyFill="1" applyBorder="1" applyAlignment="1">
      <alignment horizontal="center" vertical="center"/>
    </xf>
    <xf numFmtId="165" fontId="0" fillId="0" borderId="19" xfId="0" applyNumberFormat="1" applyFill="1" applyBorder="1" applyAlignment="1">
      <alignment horizontal="center" vertical="center"/>
    </xf>
    <xf numFmtId="165" fontId="0" fillId="0" borderId="19" xfId="0" applyNumberFormat="1" applyFill="1" applyBorder="1" applyAlignment="1">
      <alignment horizontal="center"/>
    </xf>
    <xf numFmtId="0" fontId="0" fillId="0" borderId="19" xfId="0" applyFont="1" applyFill="1" applyBorder="1"/>
    <xf numFmtId="0" fontId="5" fillId="0" borderId="18" xfId="2" applyFont="1" applyBorder="1" applyAlignment="1">
      <alignment vertical="center"/>
    </xf>
    <xf numFmtId="0" fontId="0" fillId="0" borderId="18" xfId="0" applyFont="1" applyBorder="1"/>
    <xf numFmtId="0" fontId="0" fillId="0" borderId="18" xfId="0" applyNumberFormat="1" applyFont="1" applyFill="1" applyBorder="1" applyAlignment="1" applyProtection="1"/>
    <xf numFmtId="11" fontId="0" fillId="2" borderId="18" xfId="0" applyNumberFormat="1" applyFill="1" applyBorder="1" applyAlignment="1">
      <alignment horizontal="center" vertical="center"/>
    </xf>
    <xf numFmtId="9" fontId="0" fillId="0" borderId="18" xfId="1" applyFont="1" applyFill="1" applyBorder="1" applyAlignment="1">
      <alignment horizontal="center" vertical="center"/>
    </xf>
    <xf numFmtId="11" fontId="0" fillId="0" borderId="18" xfId="0" applyNumberFormat="1" applyFill="1" applyBorder="1" applyAlignment="1">
      <alignment horizontal="center"/>
    </xf>
    <xf numFmtId="164" fontId="0" fillId="0" borderId="18" xfId="1" applyNumberFormat="1" applyFont="1" applyFill="1" applyBorder="1" applyAlignment="1">
      <alignment horizontal="center" vertical="center"/>
    </xf>
    <xf numFmtId="165" fontId="0" fillId="0" borderId="18" xfId="1" applyNumberFormat="1" applyFont="1" applyFill="1" applyBorder="1" applyAlignment="1">
      <alignment horizontal="center" vertical="center"/>
    </xf>
    <xf numFmtId="165" fontId="0" fillId="0" borderId="18" xfId="0" applyNumberFormat="1" applyFill="1" applyBorder="1" applyAlignment="1">
      <alignment horizontal="center"/>
    </xf>
    <xf numFmtId="9" fontId="0" fillId="0" borderId="19" xfId="1" applyFont="1" applyFill="1" applyBorder="1" applyAlignment="1">
      <alignment horizontal="center" vertical="center"/>
    </xf>
    <xf numFmtId="164" fontId="0" fillId="0" borderId="19" xfId="1" applyNumberFormat="1" applyFont="1" applyFill="1" applyBorder="1" applyAlignment="1">
      <alignment horizontal="center" vertical="center"/>
    </xf>
    <xf numFmtId="165" fontId="0" fillId="0" borderId="19" xfId="1" applyNumberFormat="1" applyFont="1" applyFill="1" applyBorder="1" applyAlignment="1">
      <alignment horizontal="center" vertical="center"/>
    </xf>
    <xf numFmtId="0" fontId="2" fillId="0" borderId="0" xfId="0" applyFont="1" applyAlignment="1">
      <alignment horizontal="center"/>
    </xf>
    <xf numFmtId="0" fontId="3" fillId="0" borderId="0" xfId="0" applyFont="1" applyFill="1"/>
    <xf numFmtId="0" fontId="3" fillId="0" borderId="0" xfId="0" applyFont="1" applyAlignment="1">
      <alignment horizontal="center"/>
    </xf>
    <xf numFmtId="0" fontId="2" fillId="0" borderId="20" xfId="0" applyFont="1" applyBorder="1" applyAlignment="1">
      <alignment horizontal="center" vertical="center"/>
    </xf>
    <xf numFmtId="0" fontId="2" fillId="0" borderId="20" xfId="0" applyFont="1" applyBorder="1" applyAlignment="1">
      <alignment horizontal="center" vertical="center" wrapText="1"/>
    </xf>
    <xf numFmtId="0" fontId="2" fillId="2" borderId="20" xfId="0" applyFont="1" applyFill="1" applyBorder="1" applyAlignment="1">
      <alignment horizontal="center" vertical="center" wrapText="1"/>
    </xf>
    <xf numFmtId="0" fontId="2" fillId="3" borderId="20" xfId="0" applyFont="1" applyFill="1" applyBorder="1" applyAlignment="1">
      <alignment horizontal="center" vertical="center" wrapText="1"/>
    </xf>
    <xf numFmtId="0" fontId="2" fillId="4" borderId="20" xfId="0" applyFont="1" applyFill="1" applyBorder="1" applyAlignment="1">
      <alignment horizontal="center" vertical="center" wrapText="1"/>
    </xf>
    <xf numFmtId="2" fontId="0" fillId="3" borderId="18" xfId="1" applyNumberFormat="1" applyFont="1" applyFill="1" applyBorder="1" applyAlignment="1">
      <alignment horizontal="center" vertical="center"/>
    </xf>
    <xf numFmtId="2" fontId="0" fillId="3" borderId="19" xfId="1" applyNumberFormat="1" applyFont="1" applyFill="1" applyBorder="1" applyAlignment="1">
      <alignment horizontal="center" vertical="center"/>
    </xf>
    <xf numFmtId="0" fontId="2" fillId="11" borderId="20" xfId="0" applyFont="1" applyFill="1" applyBorder="1" applyAlignment="1">
      <alignment horizontal="center" vertical="center" wrapText="1"/>
    </xf>
    <xf numFmtId="11" fontId="0" fillId="11" borderId="18" xfId="0" applyNumberFormat="1" applyFill="1" applyBorder="1" applyAlignment="1">
      <alignment horizontal="center"/>
    </xf>
    <xf numFmtId="11" fontId="0" fillId="11" borderId="19" xfId="0" applyNumberFormat="1" applyFill="1" applyBorder="1" applyAlignment="1">
      <alignment horizontal="center"/>
    </xf>
    <xf numFmtId="0" fontId="2" fillId="12" borderId="20" xfId="0" applyFont="1" applyFill="1" applyBorder="1" applyAlignment="1">
      <alignment horizontal="center" vertical="center" wrapText="1"/>
    </xf>
    <xf numFmtId="11" fontId="0" fillId="12" borderId="18" xfId="0" applyNumberFormat="1" applyFill="1" applyBorder="1" applyAlignment="1">
      <alignment horizontal="center"/>
    </xf>
    <xf numFmtId="11" fontId="0" fillId="12" borderId="19" xfId="0" applyNumberFormat="1" applyFill="1" applyBorder="1" applyAlignment="1">
      <alignment horizontal="center"/>
    </xf>
    <xf numFmtId="2" fontId="0" fillId="4" borderId="18" xfId="0" applyNumberFormat="1" applyFill="1" applyBorder="1" applyAlignment="1">
      <alignment horizontal="center" vertical="center"/>
    </xf>
    <xf numFmtId="165" fontId="0" fillId="4" borderId="18" xfId="0" applyNumberFormat="1" applyFill="1" applyBorder="1" applyAlignment="1">
      <alignment horizontal="center" vertical="center"/>
    </xf>
    <xf numFmtId="2" fontId="0" fillId="4" borderId="19" xfId="0" applyNumberFormat="1" applyFill="1" applyBorder="1" applyAlignment="1">
      <alignment horizontal="center" vertical="center"/>
    </xf>
    <xf numFmtId="165" fontId="0" fillId="4" borderId="19" xfId="0" applyNumberFormat="1" applyFill="1" applyBorder="1" applyAlignment="1">
      <alignment horizontal="center"/>
    </xf>
    <xf numFmtId="165" fontId="2" fillId="4" borderId="20" xfId="0" applyNumberFormat="1" applyFont="1" applyFill="1" applyBorder="1" applyAlignment="1">
      <alignment horizontal="center" vertical="center" wrapText="1"/>
    </xf>
    <xf numFmtId="165" fontId="0" fillId="4" borderId="18" xfId="1" applyNumberFormat="1" applyFont="1" applyFill="1" applyBorder="1" applyAlignment="1">
      <alignment horizontal="center" vertical="center"/>
    </xf>
    <xf numFmtId="165" fontId="0" fillId="4" borderId="19" xfId="1" applyNumberFormat="1" applyFont="1" applyFill="1" applyBorder="1" applyAlignment="1">
      <alignment horizontal="center" vertical="center"/>
    </xf>
    <xf numFmtId="165" fontId="0" fillId="4" borderId="18" xfId="0" applyNumberFormat="1" applyFill="1" applyBorder="1" applyAlignment="1">
      <alignment horizontal="center"/>
    </xf>
    <xf numFmtId="0" fontId="12" fillId="0" borderId="16" xfId="0" applyFont="1" applyBorder="1"/>
    <xf numFmtId="0" fontId="27" fillId="0" borderId="0" xfId="0" applyFont="1" applyAlignment="1">
      <alignment horizontal="justify" vertical="center"/>
    </xf>
    <xf numFmtId="0" fontId="0" fillId="0" borderId="26" xfId="0" applyBorder="1" applyAlignment="1">
      <alignment horizontal="left" vertical="center" wrapText="1" indent="1"/>
    </xf>
    <xf numFmtId="0" fontId="0" fillId="0" borderId="24" xfId="0" applyBorder="1" applyAlignment="1">
      <alignment horizontal="left" vertical="center" wrapText="1" indent="1"/>
    </xf>
    <xf numFmtId="0" fontId="0" fillId="0" borderId="24" xfId="0" applyBorder="1" applyAlignment="1">
      <alignment horizontal="left" vertical="center" indent="1"/>
    </xf>
    <xf numFmtId="0" fontId="0" fillId="0" borderId="22" xfId="0" applyBorder="1" applyAlignment="1">
      <alignment horizontal="left" vertical="center" indent="1"/>
    </xf>
    <xf numFmtId="0" fontId="0" fillId="0" borderId="0" xfId="0" applyFont="1"/>
    <xf numFmtId="11" fontId="0" fillId="0" borderId="19" xfId="0" applyNumberFormat="1" applyBorder="1" applyAlignment="1">
      <alignment horizontal="center" vertical="center"/>
    </xf>
    <xf numFmtId="11" fontId="0" fillId="0" borderId="27" xfId="0" applyNumberFormat="1" applyBorder="1" applyAlignment="1">
      <alignment horizontal="center" vertical="center"/>
    </xf>
    <xf numFmtId="0" fontId="0" fillId="0" borderId="0" xfId="0" applyAlignment="1">
      <alignment horizontal="left" indent="1"/>
    </xf>
    <xf numFmtId="0" fontId="0" fillId="0" borderId="0" xfId="0" applyFont="1" applyAlignment="1">
      <alignment horizontal="left" indent="1"/>
    </xf>
    <xf numFmtId="0" fontId="25" fillId="0" borderId="0" xfId="0" applyFont="1" applyAlignment="1">
      <alignment horizontal="left" indent="1"/>
    </xf>
    <xf numFmtId="0" fontId="2" fillId="0" borderId="20" xfId="0" applyFont="1" applyBorder="1" applyAlignment="1">
      <alignment horizontal="left" vertical="center" wrapText="1" indent="1"/>
    </xf>
    <xf numFmtId="0" fontId="2" fillId="0" borderId="20" xfId="0" applyFont="1" applyBorder="1" applyAlignment="1">
      <alignment horizontal="left" vertical="center" indent="1"/>
    </xf>
    <xf numFmtId="0" fontId="0" fillId="0" borderId="27" xfId="0" applyFont="1" applyBorder="1" applyAlignment="1">
      <alignment horizontal="left" indent="1"/>
    </xf>
    <xf numFmtId="0" fontId="0" fillId="0" borderId="27" xfId="0" applyNumberFormat="1" applyFont="1" applyFill="1" applyBorder="1" applyAlignment="1" applyProtection="1">
      <alignment horizontal="left" indent="1"/>
    </xf>
    <xf numFmtId="0" fontId="0" fillId="0" borderId="19" xfId="0" applyFont="1" applyBorder="1" applyAlignment="1">
      <alignment horizontal="left" indent="1"/>
    </xf>
    <xf numFmtId="0" fontId="0" fillId="0" borderId="19" xfId="0" applyNumberFormat="1" applyFont="1" applyFill="1" applyBorder="1" applyAlignment="1" applyProtection="1">
      <alignment horizontal="left" indent="1"/>
    </xf>
    <xf numFmtId="0" fontId="0" fillId="0" borderId="19" xfId="0" applyFont="1" applyFill="1" applyBorder="1" applyAlignment="1">
      <alignment horizontal="left" indent="1"/>
    </xf>
    <xf numFmtId="0" fontId="5" fillId="0" borderId="23" xfId="2" applyFont="1" applyBorder="1" applyAlignment="1">
      <alignment vertical="center"/>
    </xf>
    <xf numFmtId="0" fontId="0" fillId="0" borderId="23" xfId="0" applyFont="1" applyBorder="1"/>
    <xf numFmtId="0" fontId="5" fillId="0" borderId="25" xfId="2" applyFont="1" applyBorder="1" applyAlignment="1">
      <alignment vertical="center"/>
    </xf>
    <xf numFmtId="0" fontId="2" fillId="0" borderId="28" xfId="0" applyFont="1" applyBorder="1" applyAlignment="1">
      <alignment horizontal="center" vertical="center"/>
    </xf>
    <xf numFmtId="0" fontId="2" fillId="0" borderId="29" xfId="0" applyFont="1" applyBorder="1" applyAlignment="1">
      <alignment horizontal="center" vertical="center"/>
    </xf>
    <xf numFmtId="0" fontId="0" fillId="0" borderId="26" xfId="0" applyBorder="1" applyAlignment="1">
      <alignment horizontal="left" indent="1"/>
    </xf>
    <xf numFmtId="0" fontId="0" fillId="0" borderId="24" xfId="0" applyBorder="1" applyAlignment="1">
      <alignment horizontal="left" indent="1"/>
    </xf>
    <xf numFmtId="0" fontId="5" fillId="0" borderId="0" xfId="2" applyFont="1" applyFill="1" applyBorder="1" applyAlignment="1">
      <alignment vertical="center"/>
    </xf>
    <xf numFmtId="0" fontId="29" fillId="0" borderId="30" xfId="0" applyFont="1" applyBorder="1" applyAlignment="1">
      <alignment vertical="center" wrapText="1"/>
    </xf>
    <xf numFmtId="0" fontId="29" fillId="0" borderId="33" xfId="0" applyFont="1" applyBorder="1" applyAlignment="1">
      <alignment vertical="center" wrapText="1"/>
    </xf>
    <xf numFmtId="0" fontId="0" fillId="0" borderId="35" xfId="0" applyBorder="1" applyAlignment="1">
      <alignment vertical="top" wrapText="1"/>
    </xf>
    <xf numFmtId="0" fontId="30" fillId="0" borderId="34" xfId="0" applyFont="1" applyBorder="1" applyAlignment="1">
      <alignment vertical="center" wrapText="1"/>
    </xf>
    <xf numFmtId="0" fontId="30" fillId="0" borderId="35" xfId="0" applyFont="1" applyBorder="1" applyAlignment="1">
      <alignment vertical="center" wrapText="1"/>
    </xf>
    <xf numFmtId="10" fontId="30" fillId="0" borderId="34" xfId="0" applyNumberFormat="1" applyFont="1" applyBorder="1" applyAlignment="1">
      <alignment vertical="center" wrapText="1"/>
    </xf>
    <xf numFmtId="9" fontId="30" fillId="0" borderId="34" xfId="0" applyNumberFormat="1" applyFont="1" applyBorder="1" applyAlignment="1">
      <alignment vertical="center" wrapText="1"/>
    </xf>
    <xf numFmtId="0" fontId="29" fillId="0" borderId="32" xfId="0" applyFont="1" applyBorder="1" applyAlignment="1">
      <alignment vertical="center" wrapText="1"/>
    </xf>
    <xf numFmtId="0" fontId="33" fillId="0" borderId="0" xfId="0" applyFont="1"/>
    <xf numFmtId="0" fontId="29" fillId="0" borderId="43" xfId="0" applyFont="1" applyBorder="1" applyAlignment="1">
      <alignment vertical="center" wrapText="1"/>
    </xf>
    <xf numFmtId="0" fontId="29" fillId="0" borderId="44" xfId="0" applyFont="1" applyBorder="1" applyAlignment="1">
      <alignment vertical="center" wrapText="1"/>
    </xf>
    <xf numFmtId="0" fontId="0" fillId="0" borderId="21" xfId="0" applyBorder="1" applyAlignment="1">
      <alignment horizontal="center" vertical="center"/>
    </xf>
    <xf numFmtId="0" fontId="0" fillId="0" borderId="25" xfId="0" applyBorder="1" applyAlignment="1">
      <alignment horizontal="center" vertical="center"/>
    </xf>
    <xf numFmtId="0" fontId="0" fillId="0" borderId="23" xfId="0" applyBorder="1" applyAlignment="1">
      <alignment horizontal="center" vertical="center"/>
    </xf>
    <xf numFmtId="0" fontId="0" fillId="14" borderId="46" xfId="0" applyFill="1" applyBorder="1"/>
    <xf numFmtId="0" fontId="0" fillId="0" borderId="0" xfId="0" applyAlignment="1"/>
    <xf numFmtId="0" fontId="34" fillId="0" borderId="0" xfId="2" applyFont="1" applyFill="1" applyBorder="1" applyAlignment="1">
      <alignment vertical="center"/>
    </xf>
    <xf numFmtId="0" fontId="2" fillId="0" borderId="0" xfId="0" applyFont="1" applyAlignment="1"/>
    <xf numFmtId="0" fontId="15" fillId="6" borderId="0" xfId="0" applyFont="1" applyFill="1" applyAlignment="1">
      <alignment horizontal="left"/>
    </xf>
    <xf numFmtId="0" fontId="0" fillId="9" borderId="0" xfId="0" applyFill="1" applyAlignment="1">
      <alignment horizontal="left"/>
    </xf>
    <xf numFmtId="0" fontId="0" fillId="5" borderId="0" xfId="0" applyFill="1" applyAlignment="1">
      <alignment horizontal="left" vertical="center"/>
    </xf>
    <xf numFmtId="0" fontId="0" fillId="8" borderId="0" xfId="0" applyFont="1" applyFill="1" applyAlignment="1">
      <alignment horizontal="left" wrapText="1"/>
    </xf>
    <xf numFmtId="0" fontId="12" fillId="0" borderId="1" xfId="0" applyFont="1" applyBorder="1" applyAlignment="1">
      <alignment horizontal="center" vertical="center"/>
    </xf>
    <xf numFmtId="0" fontId="12" fillId="0" borderId="3" xfId="0" applyFont="1" applyBorder="1" applyAlignment="1">
      <alignment horizontal="center" vertical="center"/>
    </xf>
    <xf numFmtId="0" fontId="0" fillId="7" borderId="0" xfId="0" applyFill="1" applyAlignment="1">
      <alignment horizontal="left" vertical="center" wrapText="1"/>
    </xf>
    <xf numFmtId="0" fontId="0" fillId="4" borderId="0" xfId="0" applyFill="1" applyAlignment="1">
      <alignment horizontal="left" vertical="center"/>
    </xf>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1" xfId="0" applyBorder="1" applyAlignment="1">
      <alignment horizont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17" xfId="0" applyBorder="1" applyAlignment="1">
      <alignment horizontal="center" vertical="center" wrapText="1"/>
    </xf>
    <xf numFmtId="0" fontId="0" fillId="0" borderId="1" xfId="0" applyBorder="1"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xf numFmtId="0" fontId="17" fillId="10" borderId="17" xfId="0" applyFont="1" applyFill="1" applyBorder="1" applyAlignment="1">
      <alignment horizontal="center" vertical="center"/>
    </xf>
    <xf numFmtId="0" fontId="29" fillId="0" borderId="31" xfId="0" applyFont="1" applyBorder="1" applyAlignment="1">
      <alignment vertical="center" wrapText="1"/>
    </xf>
    <xf numFmtId="0" fontId="29" fillId="0" borderId="32" xfId="0" applyFont="1" applyBorder="1" applyAlignment="1">
      <alignment vertical="center" wrapText="1"/>
    </xf>
    <xf numFmtId="0" fontId="30" fillId="0" borderId="31" xfId="0" applyFont="1" applyBorder="1" applyAlignment="1">
      <alignment vertical="center" wrapText="1"/>
    </xf>
    <xf numFmtId="0" fontId="30" fillId="0" borderId="32" xfId="0" applyFont="1" applyBorder="1" applyAlignment="1">
      <alignment vertical="center" wrapText="1"/>
    </xf>
    <xf numFmtId="0" fontId="30" fillId="0" borderId="40" xfId="0" applyFont="1" applyBorder="1" applyAlignment="1">
      <alignment vertical="center" wrapText="1"/>
    </xf>
    <xf numFmtId="0" fontId="30" fillId="0" borderId="41" xfId="0" applyFont="1" applyBorder="1" applyAlignment="1">
      <alignment vertical="center" wrapText="1"/>
    </xf>
    <xf numFmtId="0" fontId="31" fillId="13" borderId="37" xfId="0" applyFont="1" applyFill="1" applyBorder="1" applyAlignment="1">
      <alignment horizontal="center" vertical="center" wrapText="1"/>
    </xf>
    <xf numFmtId="0" fontId="31" fillId="13" borderId="38" xfId="0" applyFont="1" applyFill="1" applyBorder="1" applyAlignment="1">
      <alignment horizontal="center" vertical="center" wrapText="1"/>
    </xf>
    <xf numFmtId="0" fontId="30" fillId="0" borderId="39" xfId="0" applyFont="1" applyBorder="1" applyAlignment="1">
      <alignment vertical="center" wrapText="1"/>
    </xf>
    <xf numFmtId="0" fontId="30" fillId="0" borderId="42" xfId="0" applyFont="1" applyBorder="1" applyAlignment="1">
      <alignment vertical="center" wrapText="1"/>
    </xf>
    <xf numFmtId="0" fontId="30" fillId="0" borderId="0" xfId="0" applyFont="1" applyBorder="1" applyAlignment="1">
      <alignment vertical="center" wrapText="1"/>
    </xf>
    <xf numFmtId="0" fontId="30" fillId="0" borderId="36" xfId="0" applyFont="1" applyBorder="1" applyAlignment="1">
      <alignment vertical="center" wrapText="1"/>
    </xf>
    <xf numFmtId="0" fontId="29" fillId="0" borderId="30" xfId="0" applyFont="1" applyBorder="1" applyAlignment="1">
      <alignment vertical="center" wrapText="1"/>
    </xf>
    <xf numFmtId="0" fontId="30" fillId="0" borderId="30" xfId="0" applyFont="1" applyBorder="1" applyAlignment="1">
      <alignment vertical="center" wrapText="1"/>
    </xf>
    <xf numFmtId="0" fontId="0" fillId="14" borderId="30" xfId="0" applyFill="1" applyBorder="1" applyAlignment="1">
      <alignment horizontal="center"/>
    </xf>
    <xf numFmtId="0" fontId="0" fillId="14" borderId="31" xfId="0" applyFill="1" applyBorder="1" applyAlignment="1">
      <alignment horizontal="center"/>
    </xf>
    <xf numFmtId="0" fontId="0" fillId="14" borderId="32" xfId="0" applyFill="1" applyBorder="1" applyAlignment="1">
      <alignment horizontal="center"/>
    </xf>
    <xf numFmtId="0" fontId="29" fillId="0" borderId="47" xfId="0" applyFont="1" applyFill="1" applyBorder="1" applyAlignment="1">
      <alignment horizontal="center" vertical="center" wrapText="1"/>
    </xf>
    <xf numFmtId="0" fontId="29" fillId="0" borderId="48" xfId="0" applyFont="1" applyFill="1" applyBorder="1" applyAlignment="1">
      <alignment horizontal="center" vertical="center" wrapText="1"/>
    </xf>
    <xf numFmtId="0" fontId="30" fillId="0" borderId="48" xfId="0" applyFont="1" applyBorder="1" applyAlignment="1">
      <alignment horizontal="center" wrapText="1"/>
    </xf>
    <xf numFmtId="0" fontId="30" fillId="0" borderId="49" xfId="0" applyFont="1" applyBorder="1" applyAlignment="1">
      <alignment horizontal="center" wrapText="1"/>
    </xf>
    <xf numFmtId="0" fontId="30" fillId="0" borderId="30" xfId="0" applyFont="1" applyBorder="1" applyAlignment="1">
      <alignment horizontal="center" vertical="center" wrapText="1"/>
    </xf>
    <xf numFmtId="0" fontId="30" fillId="0" borderId="31" xfId="0" applyFont="1" applyBorder="1" applyAlignment="1">
      <alignment horizontal="center" vertical="center" wrapText="1"/>
    </xf>
    <xf numFmtId="0" fontId="30" fillId="0" borderId="32" xfId="0" applyFont="1" applyBorder="1" applyAlignment="1">
      <alignment horizontal="center" vertical="center" wrapText="1"/>
    </xf>
    <xf numFmtId="0" fontId="30" fillId="0" borderId="48" xfId="0" applyFont="1" applyBorder="1" applyAlignment="1">
      <alignment horizontal="center" vertical="center" wrapText="1"/>
    </xf>
    <xf numFmtId="0" fontId="30" fillId="0" borderId="49" xfId="0" applyFont="1" applyBorder="1" applyAlignment="1">
      <alignment horizontal="center" vertical="center" wrapText="1"/>
    </xf>
    <xf numFmtId="0" fontId="30" fillId="0" borderId="43" xfId="0" applyFont="1" applyBorder="1" applyAlignment="1">
      <alignment horizontal="center" vertical="center" wrapText="1"/>
    </xf>
    <xf numFmtId="0" fontId="29" fillId="0" borderId="43" xfId="0" applyFont="1" applyBorder="1" applyAlignment="1">
      <alignment vertical="center" wrapText="1"/>
    </xf>
    <xf numFmtId="0" fontId="29" fillId="0" borderId="39" xfId="0" applyFont="1" applyBorder="1" applyAlignment="1">
      <alignment vertical="center" wrapText="1"/>
    </xf>
    <xf numFmtId="0" fontId="29" fillId="0" borderId="45" xfId="0" applyFont="1" applyBorder="1" applyAlignment="1">
      <alignment vertical="center" wrapText="1"/>
    </xf>
    <xf numFmtId="0" fontId="31" fillId="13" borderId="39" xfId="0" applyFont="1" applyFill="1" applyBorder="1" applyAlignment="1">
      <alignment horizontal="center" vertical="center" wrapText="1"/>
    </xf>
    <xf numFmtId="0" fontId="31" fillId="13" borderId="42" xfId="0" applyFont="1" applyFill="1" applyBorder="1" applyAlignment="1">
      <alignment horizontal="center" vertical="center" wrapText="1"/>
    </xf>
    <xf numFmtId="0" fontId="31" fillId="13" borderId="41" xfId="0" applyFont="1" applyFill="1" applyBorder="1" applyAlignment="1">
      <alignment horizontal="center" vertical="center" wrapText="1"/>
    </xf>
    <xf numFmtId="0" fontId="31" fillId="13" borderId="36" xfId="0" applyFont="1" applyFill="1" applyBorder="1" applyAlignment="1">
      <alignment horizontal="center" vertical="center" wrapText="1"/>
    </xf>
    <xf numFmtId="0" fontId="26" fillId="0" borderId="0" xfId="0" applyFont="1" applyAlignment="1">
      <alignment horizontal="left" wrapText="1"/>
    </xf>
    <xf numFmtId="0" fontId="0" fillId="15" borderId="0" xfId="0" applyFill="1"/>
    <xf numFmtId="11" fontId="2" fillId="15" borderId="0" xfId="0" applyNumberFormat="1" applyFont="1" applyFill="1" applyAlignment="1">
      <alignment horizontal="center" vertical="center"/>
    </xf>
    <xf numFmtId="2" fontId="2" fillId="15" borderId="19" xfId="0" applyNumberFormat="1" applyFont="1" applyFill="1" applyBorder="1" applyAlignment="1">
      <alignment horizontal="center" vertical="center"/>
    </xf>
    <xf numFmtId="165" fontId="2" fillId="15" borderId="19" xfId="0" applyNumberFormat="1" applyFont="1" applyFill="1" applyBorder="1" applyAlignment="1">
      <alignment horizontal="center"/>
    </xf>
    <xf numFmtId="164" fontId="2" fillId="15" borderId="19" xfId="1" applyNumberFormat="1" applyFont="1" applyFill="1" applyBorder="1" applyAlignment="1">
      <alignment horizontal="center" vertical="center"/>
    </xf>
    <xf numFmtId="165" fontId="2" fillId="15" borderId="19" xfId="1" applyNumberFormat="1" applyFont="1" applyFill="1" applyBorder="1" applyAlignment="1">
      <alignment horizontal="center" vertical="center"/>
    </xf>
    <xf numFmtId="0" fontId="5" fillId="0" borderId="19" xfId="2" applyFont="1" applyFill="1" applyBorder="1" applyAlignment="1">
      <alignment vertical="center"/>
    </xf>
    <xf numFmtId="11" fontId="2" fillId="15" borderId="19" xfId="0" applyNumberFormat="1" applyFont="1" applyFill="1" applyBorder="1" applyAlignment="1">
      <alignment horizontal="center"/>
    </xf>
    <xf numFmtId="2" fontId="2" fillId="15" borderId="19" xfId="1" applyNumberFormat="1" applyFont="1" applyFill="1" applyBorder="1" applyAlignment="1">
      <alignment horizontal="center" vertical="center"/>
    </xf>
  </cellXfs>
  <cellStyles count="3">
    <cellStyle name="Normal" xfId="0" builtinId="0"/>
    <cellStyle name="Normal 2" xfId="2" xr:uid="{00000000-0005-0000-0000-000001000000}"/>
    <cellStyle name="Porcentaje"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EB"/>
      <color rgb="FFFFFFD5"/>
      <color rgb="FFFFFFCC"/>
      <color rgb="FFFFFFFF"/>
      <color rgb="FFF9C6A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200"/>
            </a:pPr>
            <a:r>
              <a:rPr lang="en-US" sz="1200"/>
              <a:t>Consumer Footprint over PB</a:t>
            </a:r>
            <a:r>
              <a:rPr lang="en-US" sz="1200" baseline="0"/>
              <a:t> - Safe operating space allocated per capita</a:t>
            </a:r>
            <a:endParaRPr lang="en-US" sz="1200"/>
          </a:p>
        </c:rich>
      </c:tx>
      <c:layout>
        <c:manualLayout>
          <c:xMode val="edge"/>
          <c:yMode val="edge"/>
          <c:x val="0.1467529942127585"/>
          <c:y val="0"/>
        </c:manualLayout>
      </c:layout>
      <c:overlay val="0"/>
      <c:spPr>
        <a:noFill/>
        <a:ln>
          <a:noFill/>
        </a:ln>
        <a:effectLst/>
      </c:spPr>
    </c:title>
    <c:autoTitleDeleted val="0"/>
    <c:plotArea>
      <c:layout>
        <c:manualLayout>
          <c:layoutTarget val="inner"/>
          <c:xMode val="edge"/>
          <c:yMode val="edge"/>
          <c:x val="0.11100220766995239"/>
          <c:y val="0.17911920424170177"/>
          <c:w val="0.83300586292380019"/>
          <c:h val="0.72804040126955161"/>
        </c:manualLayout>
      </c:layout>
      <c:barChart>
        <c:barDir val="bar"/>
        <c:grouping val="stacked"/>
        <c:varyColors val="0"/>
        <c:ser>
          <c:idx val="2"/>
          <c:order val="0"/>
          <c:tx>
            <c:strRef>
              <c:f>'[1]Consumer Footprint'!$E$11</c:f>
              <c:strCache>
                <c:ptCount val="1"/>
                <c:pt idx="0">
                  <c:v>Consumer Footprint over LCIA-based PB by JRC </c:v>
                </c:pt>
              </c:strCache>
            </c:strRef>
          </c:tx>
          <c:spPr>
            <a:solidFill>
              <a:srgbClr val="0070C0"/>
            </a:solidFill>
            <a:ln>
              <a:solidFill>
                <a:srgbClr val="002060"/>
              </a:solidFill>
            </a:ln>
          </c:spPr>
          <c:invertIfNegative val="0"/>
          <c:cat>
            <c:strRef>
              <c:f>'[1]Consumer Footprint'!$C$13:$C$18</c:f>
              <c:strCache>
                <c:ptCount val="6"/>
                <c:pt idx="0">
                  <c:v>CC</c:v>
                </c:pt>
                <c:pt idx="2">
                  <c:v>ODP</c:v>
                </c:pt>
                <c:pt idx="4">
                  <c:v>WU</c:v>
                </c:pt>
              </c:strCache>
            </c:strRef>
          </c:cat>
          <c:val>
            <c:numRef>
              <c:f>'[1]Consumer Footprint'!$E$13:$E$18</c:f>
              <c:numCache>
                <c:formatCode>General</c:formatCode>
                <c:ptCount val="6"/>
                <c:pt idx="0">
                  <c:v>9.6902835160732952</c:v>
                </c:pt>
                <c:pt idx="2">
                  <c:v>8.197693070556597E-2</c:v>
                </c:pt>
                <c:pt idx="4">
                  <c:v>0.53221589595708552</c:v>
                </c:pt>
              </c:numCache>
            </c:numRef>
          </c:val>
          <c:extLst>
            <c:ext xmlns:c16="http://schemas.microsoft.com/office/drawing/2014/chart" uri="{C3380CC4-5D6E-409C-BE32-E72D297353CC}">
              <c16:uniqueId val="{00000000-B3FE-4677-A6E4-E33A84E1DF9B}"/>
            </c:ext>
          </c:extLst>
        </c:ser>
        <c:ser>
          <c:idx val="0"/>
          <c:order val="1"/>
          <c:tx>
            <c:strRef>
              <c:f>'[1]Consumer Footprint'!$F$11</c:f>
              <c:strCache>
                <c:ptCount val="1"/>
                <c:pt idx="0">
                  <c:v>Consumer Footprint over LCIA-based PB according to ecological limits by Rockstrom et al. 2009</c:v>
                </c:pt>
              </c:strCache>
            </c:strRef>
          </c:tx>
          <c:spPr>
            <a:solidFill>
              <a:schemeClr val="accent1"/>
            </a:solidFill>
            <a:ln>
              <a:solidFill>
                <a:schemeClr val="accent1"/>
              </a:solidFill>
            </a:ln>
          </c:spPr>
          <c:invertIfNegative val="0"/>
          <c:cat>
            <c:strRef>
              <c:f>'[1]Consumer Footprint'!$C$13:$C$18</c:f>
              <c:strCache>
                <c:ptCount val="6"/>
                <c:pt idx="0">
                  <c:v>CC</c:v>
                </c:pt>
                <c:pt idx="2">
                  <c:v>ODP</c:v>
                </c:pt>
                <c:pt idx="4">
                  <c:v>WU</c:v>
                </c:pt>
              </c:strCache>
            </c:strRef>
          </c:cat>
          <c:val>
            <c:numRef>
              <c:f>'[1]Consumer Footprint'!$F$13:$F$18</c:f>
              <c:numCache>
                <c:formatCode>General</c:formatCode>
                <c:ptCount val="6"/>
                <c:pt idx="1">
                  <c:v>9.6937565503548537</c:v>
                </c:pt>
                <c:pt idx="3">
                  <c:v>0.12307086605557439</c:v>
                </c:pt>
                <c:pt idx="5">
                  <c:v>0.28084891954951913</c:v>
                </c:pt>
              </c:numCache>
            </c:numRef>
          </c:val>
          <c:extLst>
            <c:ext xmlns:c16="http://schemas.microsoft.com/office/drawing/2014/chart" uri="{C3380CC4-5D6E-409C-BE32-E72D297353CC}">
              <c16:uniqueId val="{00000001-B3FE-4677-A6E4-E33A84E1DF9B}"/>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900"/>
            </a:pPr>
            <a:endParaRPr lang="es-E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s-ES"/>
          </a:p>
        </c:txPr>
        <c:crossAx val="256200096"/>
        <c:crosses val="autoZero"/>
        <c:crossBetween val="between"/>
        <c:majorUnit val="1"/>
      </c:valAx>
      <c:spPr>
        <a:gradFill flip="none" rotWithShape="1">
          <a:gsLst>
            <a:gs pos="25000">
              <a:srgbClr val="9ED04F"/>
            </a:gs>
            <a:gs pos="0">
              <a:srgbClr val="92D050"/>
            </a:gs>
            <a:gs pos="64000">
              <a:srgbClr val="FFC000"/>
            </a:gs>
            <a:gs pos="68000">
              <a:srgbClr val="FF7979"/>
            </a:gs>
            <a:gs pos="33000">
              <a:srgbClr val="CCD24D"/>
            </a:gs>
            <a:gs pos="35000">
              <a:srgbClr val="FFD44B"/>
            </a:gs>
          </a:gsLst>
          <a:lin ang="0" scaled="1"/>
          <a:tileRect/>
        </a:gradFill>
        <a:ln>
          <a:noFill/>
        </a:ln>
        <a:effectLst/>
      </c:spPr>
    </c:plotArea>
    <c:legend>
      <c:legendPos val="b"/>
      <c:layout>
        <c:manualLayout>
          <c:xMode val="edge"/>
          <c:yMode val="edge"/>
          <c:x val="0.53419498832611867"/>
          <c:y val="0.43610835438023077"/>
          <c:w val="0.39138645951296541"/>
          <c:h val="0.43538896704028074"/>
        </c:manualLayout>
      </c:layout>
      <c:overlay val="0"/>
      <c:spPr>
        <a:noFill/>
        <a:ln>
          <a:noFill/>
        </a:ln>
        <a:effectLst/>
      </c:spPr>
      <c:txPr>
        <a:bodyPr rot="0" vert="horz"/>
        <a:lstStyle/>
        <a:p>
          <a:pPr>
            <a:defRPr sz="900"/>
          </a:pPr>
          <a:endParaRPr lang="es-ES"/>
        </a:p>
      </c:txPr>
    </c:legend>
    <c:plotVisOnly val="1"/>
    <c:dispBlanksAs val="gap"/>
    <c:showDLblsOverMax val="0"/>
  </c:chart>
  <c:txPr>
    <a:bodyPr/>
    <a:lstStyle/>
    <a:p>
      <a:pPr>
        <a:defRPr>
          <a:solidFill>
            <a:sysClr val="windowText" lastClr="000000"/>
          </a:solidFill>
        </a:defRPr>
      </a:pPr>
      <a:endParaRPr lang="es-E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400"/>
            </a:pPr>
            <a:r>
              <a:rPr lang="en-US" sz="1400"/>
              <a:t>EU Consumer Footprint over global PB</a:t>
            </a:r>
          </a:p>
        </c:rich>
      </c:tx>
      <c:layout>
        <c:manualLayout>
          <c:xMode val="edge"/>
          <c:yMode val="edge"/>
          <c:x val="0.19105756575100416"/>
          <c:y val="4.9155245812998738E-3"/>
        </c:manualLayout>
      </c:layout>
      <c:overlay val="0"/>
      <c:spPr>
        <a:noFill/>
        <a:ln>
          <a:noFill/>
        </a:ln>
        <a:effectLst/>
      </c:spPr>
    </c:title>
    <c:autoTitleDeleted val="0"/>
    <c:plotArea>
      <c:layout>
        <c:manualLayout>
          <c:layoutTarget val="inner"/>
          <c:xMode val="edge"/>
          <c:yMode val="edge"/>
          <c:x val="0.11478640093387796"/>
          <c:y val="0.13508259650105645"/>
          <c:w val="0.82922153447714964"/>
          <c:h val="0.79720201617994113"/>
        </c:manualLayout>
      </c:layout>
      <c:barChart>
        <c:barDir val="bar"/>
        <c:grouping val="stacked"/>
        <c:varyColors val="0"/>
        <c:ser>
          <c:idx val="2"/>
          <c:order val="0"/>
          <c:tx>
            <c:strRef>
              <c:f>'[1]Consumer Footprint'!$E$21</c:f>
              <c:strCache>
                <c:ptCount val="1"/>
                <c:pt idx="0">
                  <c:v>Consumer Footprint over LCIA-based PB by JRC</c:v>
                </c:pt>
              </c:strCache>
            </c:strRef>
          </c:tx>
          <c:spPr>
            <a:solidFill>
              <a:srgbClr val="0070C0"/>
            </a:solidFill>
            <a:ln>
              <a:solidFill>
                <a:srgbClr val="002060"/>
              </a:solidFill>
            </a:ln>
          </c:spPr>
          <c:invertIfNegative val="0"/>
          <c:cat>
            <c:strRef>
              <c:f>'[1]Consumer Footprint'!$C$23:$C$28</c:f>
              <c:strCache>
                <c:ptCount val="6"/>
                <c:pt idx="0">
                  <c:v>CC</c:v>
                </c:pt>
                <c:pt idx="2">
                  <c:v>ODP</c:v>
                </c:pt>
                <c:pt idx="4">
                  <c:v>WU</c:v>
                </c:pt>
              </c:strCache>
            </c:strRef>
          </c:cat>
          <c:val>
            <c:numRef>
              <c:f>'[1]Consumer Footprint'!$E$23:$E$28</c:f>
              <c:numCache>
                <c:formatCode>General</c:formatCode>
                <c:ptCount val="6"/>
                <c:pt idx="0">
                  <c:v>0.70611081907300277</c:v>
                </c:pt>
                <c:pt idx="2">
                  <c:v>5.9734885557872841E-3</c:v>
                </c:pt>
                <c:pt idx="4">
                  <c:v>3.8781466155720194E-2</c:v>
                </c:pt>
              </c:numCache>
            </c:numRef>
          </c:val>
          <c:extLst>
            <c:ext xmlns:c16="http://schemas.microsoft.com/office/drawing/2014/chart" uri="{C3380CC4-5D6E-409C-BE32-E72D297353CC}">
              <c16:uniqueId val="{00000000-552C-4ABC-9A0C-66DE0F6C68DA}"/>
            </c:ext>
          </c:extLst>
        </c:ser>
        <c:ser>
          <c:idx val="0"/>
          <c:order val="1"/>
          <c:tx>
            <c:strRef>
              <c:f>'[1]Consumer Footprint'!$F$21</c:f>
              <c:strCache>
                <c:ptCount val="1"/>
                <c:pt idx="0">
                  <c:v>Consumer Footprint over LCIA-based PB according to ecological limits by Rockstrom et al. 2009</c:v>
                </c:pt>
              </c:strCache>
            </c:strRef>
          </c:tx>
          <c:invertIfNegative val="0"/>
          <c:cat>
            <c:strRef>
              <c:f>'[1]Consumer Footprint'!$C$23:$C$28</c:f>
              <c:strCache>
                <c:ptCount val="6"/>
                <c:pt idx="0">
                  <c:v>CC</c:v>
                </c:pt>
                <c:pt idx="2">
                  <c:v>ODP</c:v>
                </c:pt>
                <c:pt idx="4">
                  <c:v>WU</c:v>
                </c:pt>
              </c:strCache>
            </c:strRef>
          </c:cat>
          <c:val>
            <c:numRef>
              <c:f>'[1]Consumer Footprint'!$F$23:$F$28</c:f>
              <c:numCache>
                <c:formatCode>General</c:formatCode>
                <c:ptCount val="6"/>
                <c:pt idx="1">
                  <c:v>0.70636389186258142</c:v>
                </c:pt>
                <c:pt idx="3">
                  <c:v>8.9679182131649163E-3</c:v>
                </c:pt>
                <c:pt idx="5">
                  <c:v>2.0464877037905116E-2</c:v>
                </c:pt>
              </c:numCache>
            </c:numRef>
          </c:val>
          <c:extLst>
            <c:ext xmlns:c16="http://schemas.microsoft.com/office/drawing/2014/chart" uri="{C3380CC4-5D6E-409C-BE32-E72D297353CC}">
              <c16:uniqueId val="{00000001-552C-4ABC-9A0C-66DE0F6C68DA}"/>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s-E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s-ES"/>
          </a:p>
        </c:txPr>
        <c:crossAx val="256200096"/>
        <c:crosses val="autoZero"/>
        <c:crossBetween val="between"/>
        <c:majorUnit val="1"/>
      </c:valAx>
      <c:spPr>
        <a:gradFill flip="none" rotWithShape="1">
          <a:gsLst>
            <a:gs pos="0">
              <a:srgbClr val="92D050"/>
            </a:gs>
            <a:gs pos="68000">
              <a:srgbClr val="FF7979"/>
            </a:gs>
            <a:gs pos="29000">
              <a:srgbClr val="92D050"/>
            </a:gs>
            <a:gs pos="64000">
              <a:srgbClr val="FFC000"/>
            </a:gs>
            <a:gs pos="37000">
              <a:srgbClr val="FFD44B"/>
            </a:gs>
          </a:gsLst>
          <a:lin ang="0" scaled="1"/>
          <a:tileRect/>
        </a:gradFill>
        <a:ln>
          <a:noFill/>
        </a:ln>
        <a:effectLst/>
      </c:spPr>
    </c:plotArea>
    <c:legend>
      <c:legendPos val="b"/>
      <c:layout>
        <c:manualLayout>
          <c:xMode val="edge"/>
          <c:yMode val="edge"/>
          <c:x val="0.57429347837643019"/>
          <c:y val="0.43945138101082537"/>
          <c:w val="0.34986551051782167"/>
          <c:h val="0.43383529741439536"/>
        </c:manualLayout>
      </c:layout>
      <c:overlay val="0"/>
      <c:spPr>
        <a:noFill/>
        <a:ln>
          <a:noFill/>
        </a:ln>
        <a:effectLst/>
      </c:spPr>
      <c:txPr>
        <a:bodyPr rot="0" vert="horz"/>
        <a:lstStyle/>
        <a:p>
          <a:pPr>
            <a:defRPr sz="900"/>
          </a:pPr>
          <a:endParaRPr lang="es-ES"/>
        </a:p>
      </c:txPr>
    </c:legend>
    <c:plotVisOnly val="1"/>
    <c:dispBlanksAs val="gap"/>
    <c:showDLblsOverMax val="0"/>
  </c:chart>
  <c:txPr>
    <a:bodyPr/>
    <a:lstStyle/>
    <a:p>
      <a:pPr>
        <a:defRPr>
          <a:solidFill>
            <a:sysClr val="windowText" lastClr="000000"/>
          </a:solidFill>
        </a:defRPr>
      </a:pPr>
      <a:endParaRPr lang="es-E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200"/>
            </a:pPr>
            <a:r>
              <a:rPr lang="en-US" sz="1200"/>
              <a:t>Consumption Footprint Top-down</a:t>
            </a:r>
            <a:r>
              <a:rPr lang="en-US" sz="1200" baseline="0"/>
              <a:t> </a:t>
            </a:r>
            <a:r>
              <a:rPr lang="en-US" sz="1200"/>
              <a:t>over PB</a:t>
            </a:r>
            <a:r>
              <a:rPr lang="en-US" sz="1200" baseline="0"/>
              <a:t> - Safe operating space allocated per capita</a:t>
            </a:r>
            <a:endParaRPr lang="en-US" sz="1200"/>
          </a:p>
        </c:rich>
      </c:tx>
      <c:layout>
        <c:manualLayout>
          <c:xMode val="edge"/>
          <c:yMode val="edge"/>
          <c:x val="0.1467529942127585"/>
          <c:y val="0"/>
        </c:manualLayout>
      </c:layout>
      <c:overlay val="0"/>
      <c:spPr>
        <a:noFill/>
        <a:ln>
          <a:noFill/>
        </a:ln>
        <a:effectLst/>
      </c:spPr>
    </c:title>
    <c:autoTitleDeleted val="0"/>
    <c:plotArea>
      <c:layout>
        <c:manualLayout>
          <c:layoutTarget val="inner"/>
          <c:xMode val="edge"/>
          <c:yMode val="edge"/>
          <c:x val="0.11100220766995239"/>
          <c:y val="0.17911920424170177"/>
          <c:w val="0.83300586292380019"/>
          <c:h val="0.72804040126955161"/>
        </c:manualLayout>
      </c:layout>
      <c:barChart>
        <c:barDir val="bar"/>
        <c:grouping val="stacked"/>
        <c:varyColors val="0"/>
        <c:ser>
          <c:idx val="2"/>
          <c:order val="0"/>
          <c:tx>
            <c:strRef>
              <c:f>'[1]Consumption Footprint Top-down'!$E$11</c:f>
              <c:strCache>
                <c:ptCount val="1"/>
                <c:pt idx="0">
                  <c:v>Consumption Footprint Top-down over LCIA-based PB by JRC </c:v>
                </c:pt>
              </c:strCache>
            </c:strRef>
          </c:tx>
          <c:spPr>
            <a:solidFill>
              <a:srgbClr val="0070C0"/>
            </a:solidFill>
            <a:ln>
              <a:solidFill>
                <a:srgbClr val="002060"/>
              </a:solidFill>
            </a:ln>
          </c:spPr>
          <c:invertIfNegative val="0"/>
          <c:cat>
            <c:strRef>
              <c:f>'[1]Consumption Footprint Top-down'!$C$13:$C$18</c:f>
              <c:strCache>
                <c:ptCount val="6"/>
                <c:pt idx="0">
                  <c:v>CC</c:v>
                </c:pt>
                <c:pt idx="2">
                  <c:v>ODP</c:v>
                </c:pt>
                <c:pt idx="4">
                  <c:v>WU</c:v>
                </c:pt>
              </c:strCache>
            </c:strRef>
          </c:cat>
          <c:val>
            <c:numRef>
              <c:f>'[1]Consumption Footprint Top-down'!$E$13:$E$18</c:f>
              <c:numCache>
                <c:formatCode>General</c:formatCode>
                <c:ptCount val="6"/>
                <c:pt idx="0">
                  <c:v>13.272114673641166</c:v>
                </c:pt>
                <c:pt idx="2">
                  <c:v>0</c:v>
                </c:pt>
                <c:pt idx="4">
                  <c:v>0.48015093229097083</c:v>
                </c:pt>
              </c:numCache>
            </c:numRef>
          </c:val>
          <c:extLst>
            <c:ext xmlns:c16="http://schemas.microsoft.com/office/drawing/2014/chart" uri="{C3380CC4-5D6E-409C-BE32-E72D297353CC}">
              <c16:uniqueId val="{00000000-A4C1-4F5C-9D77-0184A3C41240}"/>
            </c:ext>
          </c:extLst>
        </c:ser>
        <c:ser>
          <c:idx val="0"/>
          <c:order val="1"/>
          <c:tx>
            <c:strRef>
              <c:f>'[1]Consumption Footprint Top-down'!$F$11</c:f>
              <c:strCache>
                <c:ptCount val="1"/>
                <c:pt idx="0">
                  <c:v>Consumption Footprint Top-down over LCIA-based PB according to ecological limits by Rockstrom et al. 2009</c:v>
                </c:pt>
              </c:strCache>
            </c:strRef>
          </c:tx>
          <c:spPr>
            <a:solidFill>
              <a:schemeClr val="accent1"/>
            </a:solidFill>
            <a:ln>
              <a:solidFill>
                <a:schemeClr val="tx1">
                  <a:lumMod val="50000"/>
                  <a:lumOff val="50000"/>
                </a:schemeClr>
              </a:solidFill>
            </a:ln>
          </c:spPr>
          <c:invertIfNegative val="0"/>
          <c:cat>
            <c:strRef>
              <c:f>'[1]Consumption Footprint Top-down'!$C$13:$C$18</c:f>
              <c:strCache>
                <c:ptCount val="6"/>
                <c:pt idx="0">
                  <c:v>CC</c:v>
                </c:pt>
                <c:pt idx="2">
                  <c:v>ODP</c:v>
                </c:pt>
                <c:pt idx="4">
                  <c:v>WU</c:v>
                </c:pt>
              </c:strCache>
            </c:strRef>
          </c:cat>
          <c:val>
            <c:numRef>
              <c:f>'[1]Consumption Footprint Top-down'!$F$13:$F$18</c:f>
              <c:numCache>
                <c:formatCode>General</c:formatCode>
                <c:ptCount val="6"/>
                <c:pt idx="1">
                  <c:v>13.276871449763751</c:v>
                </c:pt>
                <c:pt idx="3">
                  <c:v>0</c:v>
                </c:pt>
                <c:pt idx="5">
                  <c:v>0.25337437603608687</c:v>
                </c:pt>
              </c:numCache>
            </c:numRef>
          </c:val>
          <c:extLst>
            <c:ext xmlns:c16="http://schemas.microsoft.com/office/drawing/2014/chart" uri="{C3380CC4-5D6E-409C-BE32-E72D297353CC}">
              <c16:uniqueId val="{00000001-A4C1-4F5C-9D77-0184A3C41240}"/>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s-E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s-ES"/>
          </a:p>
        </c:txPr>
        <c:crossAx val="256200096"/>
        <c:crosses val="autoZero"/>
        <c:crossBetween val="between"/>
        <c:majorUnit val="1"/>
      </c:valAx>
      <c:spPr>
        <a:gradFill flip="none" rotWithShape="1">
          <a:gsLst>
            <a:gs pos="25000">
              <a:srgbClr val="9ED04F"/>
            </a:gs>
            <a:gs pos="0">
              <a:srgbClr val="92D050"/>
            </a:gs>
            <a:gs pos="64000">
              <a:srgbClr val="FFC000"/>
            </a:gs>
            <a:gs pos="68000">
              <a:srgbClr val="FF7979"/>
            </a:gs>
            <a:gs pos="33000">
              <a:srgbClr val="CCD24D"/>
            </a:gs>
            <a:gs pos="35000">
              <a:srgbClr val="FFD44B"/>
            </a:gs>
          </a:gsLst>
          <a:lin ang="0" scaled="1"/>
          <a:tileRect/>
        </a:gradFill>
        <a:ln>
          <a:noFill/>
        </a:ln>
        <a:effectLst/>
      </c:spPr>
    </c:plotArea>
    <c:legend>
      <c:legendPos val="b"/>
      <c:layout>
        <c:manualLayout>
          <c:xMode val="edge"/>
          <c:yMode val="edge"/>
          <c:x val="0.52306183638523784"/>
          <c:y val="0.44295473445677946"/>
          <c:w val="0.39138645951296541"/>
          <c:h val="0.43538896704028074"/>
        </c:manualLayout>
      </c:layout>
      <c:overlay val="0"/>
      <c:spPr>
        <a:noFill/>
        <a:ln>
          <a:noFill/>
        </a:ln>
        <a:effectLst/>
      </c:spPr>
      <c:txPr>
        <a:bodyPr rot="0" vert="horz"/>
        <a:lstStyle/>
        <a:p>
          <a:pPr>
            <a:defRPr sz="900"/>
          </a:pPr>
          <a:endParaRPr lang="es-ES"/>
        </a:p>
      </c:txPr>
    </c:legend>
    <c:plotVisOnly val="1"/>
    <c:dispBlanksAs val="gap"/>
    <c:showDLblsOverMax val="0"/>
  </c:chart>
  <c:txPr>
    <a:bodyPr/>
    <a:lstStyle/>
    <a:p>
      <a:pPr>
        <a:defRPr>
          <a:solidFill>
            <a:sysClr val="windowText" lastClr="000000"/>
          </a:solidFill>
        </a:defRPr>
      </a:pPr>
      <a:endParaRPr lang="es-E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sz="1400"/>
            </a:pPr>
            <a:r>
              <a:rPr lang="en-US" sz="1400"/>
              <a:t>EU </a:t>
            </a:r>
            <a:r>
              <a:rPr lang="en-US" sz="1400" b="1" i="0" u="none" strike="noStrike" baseline="0">
                <a:effectLst/>
              </a:rPr>
              <a:t>Consumption Footprint Top-down </a:t>
            </a:r>
            <a:r>
              <a:rPr lang="en-US" sz="1400"/>
              <a:t>over global PB</a:t>
            </a:r>
          </a:p>
        </c:rich>
      </c:tx>
      <c:layout>
        <c:manualLayout>
          <c:xMode val="edge"/>
          <c:yMode val="edge"/>
          <c:x val="0.11814610528298317"/>
          <c:y val="0"/>
        </c:manualLayout>
      </c:layout>
      <c:overlay val="0"/>
      <c:spPr>
        <a:noFill/>
        <a:ln>
          <a:noFill/>
        </a:ln>
        <a:effectLst/>
      </c:spPr>
    </c:title>
    <c:autoTitleDeleted val="0"/>
    <c:plotArea>
      <c:layout>
        <c:manualLayout>
          <c:layoutTarget val="inner"/>
          <c:xMode val="edge"/>
          <c:yMode val="edge"/>
          <c:x val="0.11746491926835993"/>
          <c:y val="0.18818940760126687"/>
          <c:w val="0.82654314368291537"/>
          <c:h val="0.74037122722254944"/>
        </c:manualLayout>
      </c:layout>
      <c:barChart>
        <c:barDir val="bar"/>
        <c:grouping val="stacked"/>
        <c:varyColors val="0"/>
        <c:ser>
          <c:idx val="2"/>
          <c:order val="0"/>
          <c:tx>
            <c:strRef>
              <c:f>'[1]Consumption Footprint Top-down'!$E$21</c:f>
              <c:strCache>
                <c:ptCount val="1"/>
                <c:pt idx="0">
                  <c:v>Consumption Footprint Top-down over LCIA-based PB by JRC</c:v>
                </c:pt>
              </c:strCache>
            </c:strRef>
          </c:tx>
          <c:spPr>
            <a:solidFill>
              <a:srgbClr val="0070C0"/>
            </a:solidFill>
            <a:ln>
              <a:solidFill>
                <a:srgbClr val="002060"/>
              </a:solidFill>
            </a:ln>
          </c:spPr>
          <c:invertIfNegative val="0"/>
          <c:cat>
            <c:strRef>
              <c:f>'[1]Consumption Footprint Top-down'!$C$23:$C$28</c:f>
              <c:strCache>
                <c:ptCount val="6"/>
                <c:pt idx="0">
                  <c:v>CC</c:v>
                </c:pt>
                <c:pt idx="2">
                  <c:v>ODP</c:v>
                </c:pt>
                <c:pt idx="4">
                  <c:v>WU</c:v>
                </c:pt>
              </c:strCache>
            </c:strRef>
          </c:cat>
          <c:val>
            <c:numRef>
              <c:f>'[1]Consumption Footprint Top-down'!$E$23:$E$28</c:f>
              <c:numCache>
                <c:formatCode>General</c:formatCode>
                <c:ptCount val="6"/>
                <c:pt idx="0">
                  <c:v>0.96711141087780528</c:v>
                </c:pt>
                <c:pt idx="2">
                  <c:v>0</c:v>
                </c:pt>
                <c:pt idx="4">
                  <c:v>3.4987600467651682E-2</c:v>
                </c:pt>
              </c:numCache>
            </c:numRef>
          </c:val>
          <c:extLst>
            <c:ext xmlns:c16="http://schemas.microsoft.com/office/drawing/2014/chart" uri="{C3380CC4-5D6E-409C-BE32-E72D297353CC}">
              <c16:uniqueId val="{00000000-6A93-43C6-8345-8A5A1EFD8D20}"/>
            </c:ext>
          </c:extLst>
        </c:ser>
        <c:ser>
          <c:idx val="0"/>
          <c:order val="1"/>
          <c:tx>
            <c:strRef>
              <c:f>'[1]Consumption Footprint Top-down'!$F$21</c:f>
              <c:strCache>
                <c:ptCount val="1"/>
                <c:pt idx="0">
                  <c:v>Consumption Footprint Top-down over LCIA-based PB according to ecological limits by Rockstrom et al. 2009</c:v>
                </c:pt>
              </c:strCache>
            </c:strRef>
          </c:tx>
          <c:invertIfNegative val="0"/>
          <c:cat>
            <c:strRef>
              <c:f>'[1]Consumption Footprint Top-down'!$C$23:$C$28</c:f>
              <c:strCache>
                <c:ptCount val="6"/>
                <c:pt idx="0">
                  <c:v>CC</c:v>
                </c:pt>
                <c:pt idx="2">
                  <c:v>ODP</c:v>
                </c:pt>
                <c:pt idx="4">
                  <c:v>WU</c:v>
                </c:pt>
              </c:strCache>
            </c:strRef>
          </c:cat>
          <c:val>
            <c:numRef>
              <c:f>'[1]Consumption Footprint Top-down'!$F$23:$F$28</c:f>
              <c:numCache>
                <c:formatCode>General</c:formatCode>
                <c:ptCount val="6"/>
                <c:pt idx="1">
                  <c:v>0.9674580272671498</c:v>
                </c:pt>
                <c:pt idx="3">
                  <c:v>0</c:v>
                </c:pt>
                <c:pt idx="5">
                  <c:v>1.8462864156471095E-2</c:v>
                </c:pt>
              </c:numCache>
            </c:numRef>
          </c:val>
          <c:extLst>
            <c:ext xmlns:c16="http://schemas.microsoft.com/office/drawing/2014/chart" uri="{C3380CC4-5D6E-409C-BE32-E72D297353CC}">
              <c16:uniqueId val="{00000001-6A93-43C6-8345-8A5A1EFD8D20}"/>
            </c:ext>
          </c:extLst>
        </c:ser>
        <c:dLbls>
          <c:showLegendKey val="0"/>
          <c:showVal val="0"/>
          <c:showCatName val="0"/>
          <c:showSerName val="0"/>
          <c:showPercent val="0"/>
          <c:showBubbleSize val="0"/>
        </c:dLbls>
        <c:gapWidth val="150"/>
        <c:overlap val="100"/>
        <c:axId val="256200096"/>
        <c:axId val="256199680"/>
      </c:barChart>
      <c:catAx>
        <c:axId val="256200096"/>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vert="horz"/>
          <a:lstStyle/>
          <a:p>
            <a:pPr>
              <a:defRPr sz="1000"/>
            </a:pPr>
            <a:endParaRPr lang="es-ES"/>
          </a:p>
        </c:txPr>
        <c:crossAx val="256199680"/>
        <c:crosses val="autoZero"/>
        <c:auto val="1"/>
        <c:lblAlgn val="ctr"/>
        <c:lblOffset val="100"/>
        <c:noMultiLvlLbl val="0"/>
      </c:catAx>
      <c:valAx>
        <c:axId val="256199680"/>
        <c:scaling>
          <c:orientation val="minMax"/>
          <c:max val="3"/>
          <c:min val="0"/>
        </c:scaling>
        <c:delete val="0"/>
        <c:axPos val="t"/>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high"/>
        <c:spPr>
          <a:noFill/>
          <a:ln>
            <a:noFill/>
          </a:ln>
          <a:effectLst/>
        </c:spPr>
        <c:txPr>
          <a:bodyPr rot="-60000000" vert="horz"/>
          <a:lstStyle/>
          <a:p>
            <a:pPr>
              <a:defRPr sz="800"/>
            </a:pPr>
            <a:endParaRPr lang="es-ES"/>
          </a:p>
        </c:txPr>
        <c:crossAx val="256200096"/>
        <c:crosses val="autoZero"/>
        <c:crossBetween val="between"/>
        <c:majorUnit val="1"/>
      </c:valAx>
      <c:spPr>
        <a:gradFill flip="none" rotWithShape="1">
          <a:gsLst>
            <a:gs pos="0">
              <a:srgbClr val="92D050"/>
            </a:gs>
            <a:gs pos="68000">
              <a:srgbClr val="FF7979"/>
            </a:gs>
            <a:gs pos="29000">
              <a:srgbClr val="92D050"/>
            </a:gs>
            <a:gs pos="64000">
              <a:srgbClr val="FFC000"/>
            </a:gs>
            <a:gs pos="37000">
              <a:srgbClr val="FFD44B"/>
            </a:gs>
          </a:gsLst>
          <a:lin ang="0" scaled="1"/>
          <a:tileRect/>
        </a:gradFill>
        <a:ln>
          <a:noFill/>
        </a:ln>
        <a:effectLst/>
      </c:spPr>
    </c:plotArea>
    <c:legend>
      <c:legendPos val="b"/>
      <c:layout>
        <c:manualLayout>
          <c:xMode val="edge"/>
          <c:yMode val="edge"/>
          <c:x val="0.56614275355658361"/>
          <c:y val="0.43227364909774962"/>
          <c:w val="0.36065898499068938"/>
          <c:h val="0.45833912987025033"/>
        </c:manualLayout>
      </c:layout>
      <c:overlay val="0"/>
      <c:spPr>
        <a:noFill/>
        <a:ln>
          <a:noFill/>
        </a:ln>
        <a:effectLst/>
      </c:spPr>
      <c:txPr>
        <a:bodyPr rot="0" vert="horz"/>
        <a:lstStyle/>
        <a:p>
          <a:pPr>
            <a:defRPr sz="900"/>
          </a:pPr>
          <a:endParaRPr lang="es-ES"/>
        </a:p>
      </c:txPr>
    </c:legend>
    <c:plotVisOnly val="1"/>
    <c:dispBlanksAs val="gap"/>
    <c:showDLblsOverMax val="0"/>
  </c:chart>
  <c:txPr>
    <a:bodyPr/>
    <a:lstStyle/>
    <a:p>
      <a:pPr>
        <a:defRPr>
          <a:solidFill>
            <a:sysClr val="windowText" lastClr="000000"/>
          </a:solidFill>
        </a:defRPr>
      </a:pPr>
      <a:endParaRPr lang="es-ES"/>
    </a:p>
  </c:txPr>
  <c:printSettings>
    <c:headerFooter/>
    <c:pageMargins b="0.75" l="0.7" r="0.7" t="0.75" header="0.3" footer="0.3"/>
    <c:pageSetup/>
  </c:printSettings>
</c:chartSpace>
</file>

<file path=xl/drawings/_rels/drawing3.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590550</xdr:colOff>
      <xdr:row>1</xdr:row>
      <xdr:rowOff>9525</xdr:rowOff>
    </xdr:from>
    <xdr:to>
      <xdr:col>18</xdr:col>
      <xdr:colOff>495300</xdr:colOff>
      <xdr:row>11</xdr:row>
      <xdr:rowOff>9525</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590550" y="200025"/>
          <a:ext cx="10877550" cy="1905000"/>
        </a:xfrm>
        <a:prstGeom prst="rect">
          <a:avLst/>
        </a:prstGeom>
        <a:solidFill>
          <a:schemeClr val="lt1"/>
        </a:solidFill>
        <a:ln w="9525" cmpd="sng">
          <a:solidFill>
            <a:schemeClr val="bg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2000" b="1">
              <a:solidFill>
                <a:schemeClr val="dk1"/>
              </a:solidFill>
              <a:effectLst/>
              <a:latin typeface="+mn-lt"/>
              <a:ea typeface="+mn-ea"/>
              <a:cs typeface="+mn-cs"/>
            </a:rPr>
            <a:t>SUPPLEMENTARY</a:t>
          </a:r>
          <a:r>
            <a:rPr lang="en-US" sz="2000" b="1" baseline="0">
              <a:solidFill>
                <a:schemeClr val="dk1"/>
              </a:solidFill>
              <a:effectLst/>
              <a:latin typeface="+mn-lt"/>
              <a:ea typeface="+mn-ea"/>
              <a:cs typeface="+mn-cs"/>
            </a:rPr>
            <a:t> MATERIAL</a:t>
          </a:r>
          <a:endParaRPr lang="en-US" sz="2000">
            <a:effectLst/>
          </a:endParaRPr>
        </a:p>
        <a:p>
          <a:endParaRPr lang="en-GB" sz="1600" b="1" u="none">
            <a:solidFill>
              <a:schemeClr val="dk1"/>
            </a:solidFill>
            <a:effectLst/>
            <a:latin typeface="+mn-lt"/>
            <a:ea typeface="+mn-ea"/>
            <a:cs typeface="+mn-cs"/>
          </a:endParaRPr>
        </a:p>
        <a:p>
          <a:r>
            <a:rPr lang="en-GB" sz="1800" b="1" u="none">
              <a:solidFill>
                <a:schemeClr val="dk1"/>
              </a:solidFill>
              <a:effectLst/>
              <a:latin typeface="+mn-lt"/>
              <a:ea typeface="+mn-ea"/>
              <a:cs typeface="+mn-cs"/>
            </a:rPr>
            <a:t>Environmental</a:t>
          </a:r>
          <a:r>
            <a:rPr lang="en-GB" sz="1800" u="none">
              <a:solidFill>
                <a:schemeClr val="dk1"/>
              </a:solidFill>
              <a:effectLst/>
              <a:latin typeface="+mn-lt"/>
              <a:ea typeface="+mn-ea"/>
              <a:cs typeface="+mn-cs"/>
            </a:rPr>
            <a:t> </a:t>
          </a:r>
          <a:r>
            <a:rPr lang="en-GB" sz="1800" b="1" u="none">
              <a:solidFill>
                <a:schemeClr val="dk1"/>
              </a:solidFill>
              <a:effectLst/>
              <a:latin typeface="+mn-lt"/>
              <a:ea typeface="+mn-ea"/>
              <a:cs typeface="+mn-cs"/>
            </a:rPr>
            <a:t> sustainability</a:t>
          </a:r>
          <a:r>
            <a:rPr lang="en-GB" sz="1800" u="none">
              <a:solidFill>
                <a:schemeClr val="dk1"/>
              </a:solidFill>
              <a:effectLst/>
              <a:latin typeface="+mn-lt"/>
              <a:ea typeface="+mn-ea"/>
              <a:cs typeface="+mn-cs"/>
            </a:rPr>
            <a:t> </a:t>
          </a:r>
          <a:r>
            <a:rPr lang="en-GB" sz="1800" b="1" u="none">
              <a:solidFill>
                <a:schemeClr val="dk1"/>
              </a:solidFill>
              <a:effectLst/>
              <a:latin typeface="+mn-lt"/>
              <a:ea typeface="+mn-ea"/>
              <a:cs typeface="+mn-cs"/>
            </a:rPr>
            <a:t> of European production and consumption assessed against planetary boundaries</a:t>
          </a:r>
          <a:endParaRPr lang="en-US" sz="2000" u="none">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126206</xdr:colOff>
      <xdr:row>7</xdr:row>
      <xdr:rowOff>73820</xdr:rowOff>
    </xdr:from>
    <xdr:to>
      <xdr:col>3</xdr:col>
      <xdr:colOff>1793081</xdr:colOff>
      <xdr:row>16</xdr:row>
      <xdr:rowOff>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3383756" y="1407320"/>
          <a:ext cx="2819400" cy="1650206"/>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he “acceptable environmental burden” is converted from DALY to Disease incidences according to the conversion factor 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 </a:t>
          </a:r>
        </a:p>
        <a:p>
          <a:endParaRPr lang="en-US" sz="1100">
            <a:solidFill>
              <a:schemeClr val="dk1"/>
            </a:solidFill>
            <a:effectLst/>
            <a:latin typeface="+mn-lt"/>
            <a:ea typeface="+mn-ea"/>
            <a:cs typeface="+mn-cs"/>
          </a:endParaRPr>
        </a:p>
        <a:p>
          <a:r>
            <a:rPr lang="en-US" sz="1100" i="1">
              <a:solidFill>
                <a:schemeClr val="dk1"/>
              </a:solidFill>
              <a:effectLst/>
              <a:latin typeface="+mn-lt"/>
              <a:ea typeface="+mn-ea"/>
              <a:cs typeface="+mn-cs"/>
            </a:rPr>
            <a:t>This option has been chosen and applied to LCIA results as in the manuscript</a:t>
          </a:r>
          <a:r>
            <a:rPr lang="en-US" sz="1100" i="1" baseline="0">
              <a:solidFill>
                <a:schemeClr val="dk1"/>
              </a:solidFill>
              <a:effectLst/>
              <a:latin typeface="+mn-lt"/>
              <a:ea typeface="+mn-ea"/>
              <a:cs typeface="+mn-cs"/>
            </a:rPr>
            <a:t>.</a:t>
          </a:r>
          <a:endParaRPr lang="en-US" sz="1100" i="1"/>
        </a:p>
      </xdr:txBody>
    </xdr:sp>
    <xdr:clientData/>
  </xdr:twoCellAnchor>
  <xdr:twoCellAnchor>
    <xdr:from>
      <xdr:col>6</xdr:col>
      <xdr:colOff>38100</xdr:colOff>
      <xdr:row>7</xdr:row>
      <xdr:rowOff>59531</xdr:rowOff>
    </xdr:from>
    <xdr:to>
      <xdr:col>7</xdr:col>
      <xdr:colOff>1905000</xdr:colOff>
      <xdr:row>16</xdr:row>
      <xdr:rowOff>0</xdr:rowOff>
    </xdr:to>
    <xdr:sp macro="" textlink="">
      <xdr:nvSpPr>
        <xdr:cNvPr id="3" name="TextBox 2">
          <a:extLst>
            <a:ext uri="{FF2B5EF4-FFF2-40B4-BE49-F238E27FC236}">
              <a16:creationId xmlns:a16="http://schemas.microsoft.com/office/drawing/2014/main" id="{00000000-0008-0000-0200-000003000000}"/>
            </a:ext>
          </a:extLst>
        </xdr:cNvPr>
        <xdr:cNvSpPr txBox="1"/>
      </xdr:nvSpPr>
      <xdr:spPr>
        <a:xfrm>
          <a:off x="6477000" y="1393031"/>
          <a:ext cx="3019425" cy="1659732"/>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concentration for healthy environment (removing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from natural sources) is converted in kg, then multiplied by the average inhalation rate of a person (and then by world population and 365</a:t>
          </a:r>
          <a:r>
            <a:rPr lang="en-GB" sz="1100" baseline="0">
              <a:solidFill>
                <a:schemeClr val="dk1"/>
              </a:solidFill>
              <a:effectLst/>
              <a:latin typeface="+mn-lt"/>
              <a:ea typeface="+mn-ea"/>
              <a:cs typeface="+mn-cs"/>
            </a:rPr>
            <a:t> days)</a:t>
          </a:r>
          <a:r>
            <a:rPr lang="en-GB" sz="1100">
              <a:solidFill>
                <a:schemeClr val="dk1"/>
              </a:solidFill>
              <a:effectLst/>
              <a:latin typeface="+mn-lt"/>
              <a:ea typeface="+mn-ea"/>
              <a:cs typeface="+mn-cs"/>
            </a:rPr>
            <a:t>. To convert from kg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eq to disease incidence,</a:t>
          </a:r>
          <a:r>
            <a:rPr lang="en-GB" sz="1100" baseline="0">
              <a:solidFill>
                <a:schemeClr val="dk1"/>
              </a:solidFill>
              <a:effectLst/>
              <a:latin typeface="+mn-lt"/>
              <a:ea typeface="+mn-ea"/>
              <a:cs typeface="+mn-cs"/>
            </a:rPr>
            <a:t> </a:t>
          </a:r>
          <a:r>
            <a:rPr lang="en-GB" sz="1100">
              <a:solidFill>
                <a:schemeClr val="dk1"/>
              </a:solidFill>
              <a:effectLst/>
              <a:latin typeface="+mn-lt"/>
              <a:ea typeface="+mn-ea"/>
              <a:cs typeface="+mn-cs"/>
            </a:rPr>
            <a:t>the values is multiplied by the CF of PM</a:t>
          </a:r>
          <a:r>
            <a:rPr lang="en-GB" sz="1100" baseline="-25000">
              <a:solidFill>
                <a:schemeClr val="dk1"/>
              </a:solidFill>
              <a:effectLst/>
              <a:latin typeface="+mn-lt"/>
              <a:ea typeface="+mn-ea"/>
              <a:cs typeface="+mn-cs"/>
            </a:rPr>
            <a:t>2.5</a:t>
          </a:r>
          <a:r>
            <a:rPr lang="en-GB" sz="1100">
              <a:solidFill>
                <a:schemeClr val="dk1"/>
              </a:solidFill>
              <a:effectLst/>
              <a:latin typeface="+mn-lt"/>
              <a:ea typeface="+mn-ea"/>
              <a:cs typeface="+mn-cs"/>
            </a:rPr>
            <a:t>  emitted at ground level (Fantke et al.,</a:t>
          </a:r>
          <a:r>
            <a:rPr lang="en-GB" sz="1100" baseline="0">
              <a:solidFill>
                <a:schemeClr val="dk1"/>
              </a:solidFill>
              <a:effectLst/>
              <a:latin typeface="+mn-lt"/>
              <a:ea typeface="+mn-ea"/>
              <a:cs typeface="+mn-cs"/>
            </a:rPr>
            <a:t> 2016).</a:t>
          </a:r>
        </a:p>
      </xdr:txBody>
    </xdr:sp>
    <xdr:clientData/>
  </xdr:twoCellAnchor>
  <xdr:twoCellAnchor>
    <xdr:from>
      <xdr:col>8</xdr:col>
      <xdr:colOff>71438</xdr:colOff>
      <xdr:row>7</xdr:row>
      <xdr:rowOff>76201</xdr:rowOff>
    </xdr:from>
    <xdr:to>
      <xdr:col>9</xdr:col>
      <xdr:colOff>2095501</xdr:colOff>
      <xdr:row>15</xdr:row>
      <xdr:rowOff>361950</xdr:rowOff>
    </xdr:to>
    <xdr:sp macro="" textlink="">
      <xdr:nvSpPr>
        <xdr:cNvPr id="4" name="TextBox 3">
          <a:extLst>
            <a:ext uri="{FF2B5EF4-FFF2-40B4-BE49-F238E27FC236}">
              <a16:creationId xmlns:a16="http://schemas.microsoft.com/office/drawing/2014/main" id="{00000000-0008-0000-0200-000004000000}"/>
            </a:ext>
          </a:extLst>
        </xdr:cNvPr>
        <xdr:cNvSpPr txBox="1"/>
      </xdr:nvSpPr>
      <xdr:spPr>
        <a:xfrm>
          <a:off x="9691688" y="1619251"/>
          <a:ext cx="3176588" cy="1809749"/>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Same</a:t>
          </a:r>
          <a:r>
            <a:rPr lang="en-GB" sz="1100" baseline="0">
              <a:solidFill>
                <a:schemeClr val="dk1"/>
              </a:solidFill>
              <a:effectLst/>
              <a:latin typeface="+mn-lt"/>
              <a:ea typeface="+mn-ea"/>
              <a:cs typeface="+mn-cs"/>
            </a:rPr>
            <a:t> calculation as Alternative 2, but the final conversion to EF metrics is different. In fact, t</a:t>
          </a:r>
          <a:r>
            <a:rPr lang="en-US" sz="1100">
              <a:solidFill>
                <a:schemeClr val="dk1"/>
              </a:solidFill>
              <a:effectLst/>
              <a:latin typeface="+mn-lt"/>
              <a:ea typeface="+mn-ea"/>
              <a:cs typeface="+mn-cs"/>
            </a:rPr>
            <a:t>he PM</a:t>
          </a:r>
          <a:r>
            <a:rPr lang="en-US" sz="1100" baseline="-25000">
              <a:solidFill>
                <a:schemeClr val="dk1"/>
              </a:solidFill>
              <a:effectLst/>
              <a:latin typeface="+mn-lt"/>
              <a:ea typeface="+mn-ea"/>
              <a:cs typeface="+mn-cs"/>
            </a:rPr>
            <a:t>2.5</a:t>
          </a:r>
          <a:r>
            <a:rPr lang="en-US" sz="1100">
              <a:solidFill>
                <a:schemeClr val="dk1"/>
              </a:solidFill>
              <a:effectLst/>
              <a:latin typeface="+mn-lt"/>
              <a:ea typeface="+mn-ea"/>
              <a:cs typeface="+mn-cs"/>
            </a:rPr>
            <a:t> amount</a:t>
          </a:r>
          <a:r>
            <a:rPr lang="en-US" sz="1100" baseline="0">
              <a:solidFill>
                <a:schemeClr val="dk1"/>
              </a:solidFill>
              <a:effectLst/>
              <a:latin typeface="+mn-lt"/>
              <a:ea typeface="+mn-ea"/>
              <a:cs typeface="+mn-cs"/>
            </a:rPr>
            <a:t> is multiplied by t</a:t>
          </a:r>
          <a:r>
            <a:rPr lang="en-US" sz="1100">
              <a:solidFill>
                <a:schemeClr val="dk1"/>
              </a:solidFill>
              <a:effectLst/>
              <a:latin typeface="+mn-lt"/>
              <a:ea typeface="+mn-ea"/>
              <a:cs typeface="+mn-cs"/>
            </a:rPr>
            <a:t>he damage factor from Ryberg (2018) and then divided by the conversion factor 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ysClr val="windowText" lastClr="000000"/>
              </a:solidFill>
              <a:effectLst/>
              <a:latin typeface="+mn-lt"/>
              <a:ea typeface="+mn-ea"/>
              <a:cs typeface="+mn-cs"/>
            </a:rPr>
            <a:t>Assumption behind: all PM emitted is inhaled, thus generating impact on human health. </a:t>
          </a:r>
          <a:endParaRPr lang="en-GB" sz="1100" baseline="0">
            <a:solidFill>
              <a:sysClr val="windowText" lastClr="000000"/>
            </a:solidFill>
            <a:effectLst/>
            <a:latin typeface="+mn-lt"/>
            <a:ea typeface="+mn-ea"/>
            <a:cs typeface="+mn-cs"/>
          </a:endParaRPr>
        </a:p>
      </xdr:txBody>
    </xdr:sp>
    <xdr:clientData/>
  </xdr:twoCellAnchor>
  <xdr:twoCellAnchor>
    <xdr:from>
      <xdr:col>4</xdr:col>
      <xdr:colOff>71439</xdr:colOff>
      <xdr:row>7</xdr:row>
      <xdr:rowOff>71438</xdr:rowOff>
    </xdr:from>
    <xdr:to>
      <xdr:col>5</xdr:col>
      <xdr:colOff>2000251</xdr:colOff>
      <xdr:row>16</xdr:row>
      <xdr:rowOff>0</xdr:rowOff>
    </xdr:to>
    <xdr:sp macro="" textlink="">
      <xdr:nvSpPr>
        <xdr:cNvPr id="5" name="TextBox 4">
          <a:extLst>
            <a:ext uri="{FF2B5EF4-FFF2-40B4-BE49-F238E27FC236}">
              <a16:creationId xmlns:a16="http://schemas.microsoft.com/office/drawing/2014/main" id="{00000000-0008-0000-0200-000005000000}"/>
            </a:ext>
          </a:extLst>
        </xdr:cNvPr>
        <xdr:cNvSpPr txBox="1"/>
      </xdr:nvSpPr>
      <xdr:spPr>
        <a:xfrm>
          <a:off x="13092114" y="1404938"/>
          <a:ext cx="3081337" cy="1652587"/>
        </a:xfrm>
        <a:prstGeom prst="rect">
          <a:avLst/>
        </a:prstGeom>
        <a:ln>
          <a:noFill/>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 Tolerable midpoint Impact</a:t>
          </a:r>
          <a:r>
            <a:rPr lang="en-GB" sz="1100" baseline="0">
              <a:solidFill>
                <a:schemeClr val="dk1"/>
              </a:solidFill>
              <a:effectLst/>
              <a:latin typeface="+mn-lt"/>
              <a:ea typeface="+mn-ea"/>
              <a:cs typeface="+mn-cs"/>
            </a:rPr>
            <a:t> Score (Tmid</a:t>
          </a:r>
          <a:r>
            <a:rPr lang="en-GB" sz="1100">
              <a:solidFill>
                <a:schemeClr val="dk1"/>
              </a:solidFill>
              <a:effectLst/>
              <a:latin typeface="+mn-lt"/>
              <a:ea typeface="+mn-ea"/>
              <a:cs typeface="+mn-cs"/>
            </a:rPr>
            <a:t>IS) from</a:t>
          </a:r>
          <a:r>
            <a:rPr lang="en-GB" sz="1100" baseline="0">
              <a:solidFill>
                <a:schemeClr val="dk1"/>
              </a:solidFill>
              <a:effectLst/>
              <a:latin typeface="+mn-lt"/>
              <a:ea typeface="+mn-ea"/>
              <a:cs typeface="+mn-cs"/>
            </a:rPr>
            <a:t> Ryberg (2018) </a:t>
          </a:r>
          <a:r>
            <a:rPr lang="en-GB" sz="1100">
              <a:solidFill>
                <a:schemeClr val="dk1"/>
              </a:solidFill>
              <a:effectLst/>
              <a:latin typeface="+mn-lt"/>
              <a:ea typeface="+mn-ea"/>
              <a:cs typeface="+mn-cs"/>
            </a:rPr>
            <a:t>is multiplied by the damage factor for respiratory effects inorganics to obtain the Tolerable Damage Level (TDL) per person (all from Ryberg 2018). The</a:t>
          </a:r>
          <a:r>
            <a:rPr lang="en-GB" sz="1100" baseline="0">
              <a:solidFill>
                <a:schemeClr val="dk1"/>
              </a:solidFill>
              <a:effectLst/>
              <a:latin typeface="+mn-lt"/>
              <a:ea typeface="+mn-ea"/>
              <a:cs typeface="+mn-cs"/>
            </a:rPr>
            <a:t> value is then</a:t>
          </a:r>
          <a:r>
            <a:rPr lang="en-GB" sz="1100">
              <a:solidFill>
                <a:schemeClr val="dk1"/>
              </a:solidFill>
              <a:effectLst/>
              <a:latin typeface="+mn-lt"/>
              <a:ea typeface="+mn-ea"/>
              <a:cs typeface="+mn-cs"/>
            </a:rPr>
            <a:t> multiplied by the world population in 2010. Finally,</a:t>
          </a:r>
          <a:r>
            <a:rPr lang="en-GB" sz="1100" baseline="0">
              <a:solidFill>
                <a:schemeClr val="dk1"/>
              </a:solidFill>
              <a:effectLst/>
              <a:latin typeface="+mn-lt"/>
              <a:ea typeface="+mn-ea"/>
              <a:cs typeface="+mn-cs"/>
            </a:rPr>
            <a:t> the value is d</a:t>
          </a:r>
          <a:r>
            <a:rPr lang="en-GB" sz="1100">
              <a:solidFill>
                <a:schemeClr val="dk1"/>
              </a:solidFill>
              <a:effectLst/>
              <a:latin typeface="+mn-lt"/>
              <a:ea typeface="+mn-ea"/>
              <a:cs typeface="+mn-cs"/>
            </a:rPr>
            <a:t>ivided by the conversion factor DALY to Disease incidence </a:t>
          </a:r>
          <a:r>
            <a:rPr lang="en-US" sz="1100">
              <a:solidFill>
                <a:schemeClr val="dk1"/>
              </a:solidFill>
              <a:effectLst/>
              <a:latin typeface="+mn-lt"/>
              <a:ea typeface="+mn-ea"/>
              <a:cs typeface="+mn-cs"/>
            </a:rPr>
            <a:t>obtained</a:t>
          </a:r>
          <a:r>
            <a:rPr lang="en-US" sz="1100" baseline="0">
              <a:solidFill>
                <a:schemeClr val="dk1"/>
              </a:solidFill>
              <a:effectLst/>
              <a:latin typeface="+mn-lt"/>
              <a:ea typeface="+mn-ea"/>
              <a:cs typeface="+mn-cs"/>
            </a:rPr>
            <a:t> through the ratio End/Mid-point CFs </a:t>
          </a:r>
          <a:r>
            <a:rPr lang="en-US" sz="1100">
              <a:solidFill>
                <a:schemeClr val="dk1"/>
              </a:solidFill>
              <a:effectLst/>
              <a:latin typeface="+mn-lt"/>
              <a:ea typeface="+mn-ea"/>
              <a:cs typeface="+mn-cs"/>
            </a:rPr>
            <a:t>(Fantke et al.,</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2016).</a:t>
          </a:r>
          <a:endParaRPr lang="en-US">
            <a:effectLst/>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6</xdr:row>
      <xdr:rowOff>0</xdr:rowOff>
    </xdr:from>
    <xdr:to>
      <xdr:col>8</xdr:col>
      <xdr:colOff>435770</xdr:colOff>
      <xdr:row>19</xdr:row>
      <xdr:rowOff>111252</xdr:rowOff>
    </xdr:to>
    <xdr:graphicFrame macro="">
      <xdr:nvGraphicFramePr>
        <xdr:cNvPr id="2" name="Chart 1">
          <a:extLst>
            <a:ext uri="{FF2B5EF4-FFF2-40B4-BE49-F238E27FC236}">
              <a16:creationId xmlns:a16="http://schemas.microsoft.com/office/drawing/2014/main" id="{00000000-0008-0000-07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20</xdr:row>
      <xdr:rowOff>119068</xdr:rowOff>
    </xdr:from>
    <xdr:to>
      <xdr:col>8</xdr:col>
      <xdr:colOff>435770</xdr:colOff>
      <xdr:row>34</xdr:row>
      <xdr:rowOff>35719</xdr:rowOff>
    </xdr:to>
    <xdr:graphicFrame macro="">
      <xdr:nvGraphicFramePr>
        <xdr:cNvPr id="3" name="Chart 2">
          <a:extLst>
            <a:ext uri="{FF2B5EF4-FFF2-40B4-BE49-F238E27FC236}">
              <a16:creationId xmlns:a16="http://schemas.microsoft.com/office/drawing/2014/main"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380562</xdr:colOff>
      <xdr:row>10</xdr:row>
      <xdr:rowOff>13171</xdr:rowOff>
    </xdr:from>
    <xdr:to>
      <xdr:col>4</xdr:col>
      <xdr:colOff>380562</xdr:colOff>
      <xdr:row>12</xdr:row>
      <xdr:rowOff>11998</xdr:rowOff>
    </xdr:to>
    <xdr:cxnSp macro="">
      <xdr:nvCxnSpPr>
        <xdr:cNvPr id="4" name="Straight Connector 3">
          <a:extLst>
            <a:ext uri="{FF2B5EF4-FFF2-40B4-BE49-F238E27FC236}">
              <a16:creationId xmlns:a16="http://schemas.microsoft.com/office/drawing/2014/main" id="{00000000-0008-0000-0700-000004000000}"/>
            </a:ext>
          </a:extLst>
        </xdr:cNvPr>
        <xdr:cNvCxnSpPr/>
      </xdr:nvCxnSpPr>
      <xdr:spPr>
        <a:xfrm>
          <a:off x="2818962" y="1927696"/>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341270</xdr:colOff>
      <xdr:row>6</xdr:row>
      <xdr:rowOff>0</xdr:rowOff>
    </xdr:from>
    <xdr:to>
      <xdr:col>16</xdr:col>
      <xdr:colOff>164486</xdr:colOff>
      <xdr:row>19</xdr:row>
      <xdr:rowOff>111252</xdr:rowOff>
    </xdr:to>
    <xdr:graphicFrame macro="">
      <xdr:nvGraphicFramePr>
        <xdr:cNvPr id="5" name="Chart 4">
          <a:extLst>
            <a:ext uri="{FF2B5EF4-FFF2-40B4-BE49-F238E27FC236}">
              <a16:creationId xmlns:a16="http://schemas.microsoft.com/office/drawing/2014/main" id="{00000000-0008-0000-07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341271</xdr:colOff>
      <xdr:row>20</xdr:row>
      <xdr:rowOff>130971</xdr:rowOff>
    </xdr:from>
    <xdr:to>
      <xdr:col>16</xdr:col>
      <xdr:colOff>164487</xdr:colOff>
      <xdr:row>34</xdr:row>
      <xdr:rowOff>51723</xdr:rowOff>
    </xdr:to>
    <xdr:graphicFrame macro="">
      <xdr:nvGraphicFramePr>
        <xdr:cNvPr id="6" name="Chart 5">
          <a:extLst>
            <a:ext uri="{FF2B5EF4-FFF2-40B4-BE49-F238E27FC236}">
              <a16:creationId xmlns:a16="http://schemas.microsoft.com/office/drawing/2014/main" id="{00000000-0008-0000-07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137628</xdr:colOff>
      <xdr:row>10</xdr:row>
      <xdr:rowOff>13171</xdr:rowOff>
    </xdr:from>
    <xdr:to>
      <xdr:col>12</xdr:col>
      <xdr:colOff>137628</xdr:colOff>
      <xdr:row>12</xdr:row>
      <xdr:rowOff>11998</xdr:rowOff>
    </xdr:to>
    <xdr:cxnSp macro="">
      <xdr:nvCxnSpPr>
        <xdr:cNvPr id="7" name="Straight Connector 6">
          <a:extLst>
            <a:ext uri="{FF2B5EF4-FFF2-40B4-BE49-F238E27FC236}">
              <a16:creationId xmlns:a16="http://schemas.microsoft.com/office/drawing/2014/main" id="{00000000-0008-0000-0700-000007000000}"/>
            </a:ext>
          </a:extLst>
        </xdr:cNvPr>
        <xdr:cNvCxnSpPr/>
      </xdr:nvCxnSpPr>
      <xdr:spPr>
        <a:xfrm>
          <a:off x="7452828" y="1927696"/>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389616</xdr:colOff>
      <xdr:row>16</xdr:row>
      <xdr:rowOff>118040</xdr:rowOff>
    </xdr:from>
    <xdr:to>
      <xdr:col>12</xdr:col>
      <xdr:colOff>389616</xdr:colOff>
      <xdr:row>18</xdr:row>
      <xdr:rowOff>116867</xdr:rowOff>
    </xdr:to>
    <xdr:cxnSp macro="">
      <xdr:nvCxnSpPr>
        <xdr:cNvPr id="8" name="Straight Connector 7">
          <a:extLst>
            <a:ext uri="{FF2B5EF4-FFF2-40B4-BE49-F238E27FC236}">
              <a16:creationId xmlns:a16="http://schemas.microsoft.com/office/drawing/2014/main" id="{00000000-0008-0000-0700-000008000000}"/>
            </a:ext>
          </a:extLst>
        </xdr:cNvPr>
        <xdr:cNvCxnSpPr/>
      </xdr:nvCxnSpPr>
      <xdr:spPr>
        <a:xfrm>
          <a:off x="7704816" y="317556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8987</xdr:colOff>
      <xdr:row>16</xdr:row>
      <xdr:rowOff>118039</xdr:rowOff>
    </xdr:from>
    <xdr:to>
      <xdr:col>5</xdr:col>
      <xdr:colOff>28987</xdr:colOff>
      <xdr:row>18</xdr:row>
      <xdr:rowOff>116866</xdr:rowOff>
    </xdr:to>
    <xdr:cxnSp macro="">
      <xdr:nvCxnSpPr>
        <xdr:cNvPr id="9" name="Straight Connector 8">
          <a:extLst>
            <a:ext uri="{FF2B5EF4-FFF2-40B4-BE49-F238E27FC236}">
              <a16:creationId xmlns:a16="http://schemas.microsoft.com/office/drawing/2014/main" id="{00000000-0008-0000-0700-000009000000}"/>
            </a:ext>
          </a:extLst>
        </xdr:cNvPr>
        <xdr:cNvCxnSpPr/>
      </xdr:nvCxnSpPr>
      <xdr:spPr>
        <a:xfrm>
          <a:off x="3076987" y="3175564"/>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80562</xdr:colOff>
      <xdr:row>24</xdr:row>
      <xdr:rowOff>101725</xdr:rowOff>
    </xdr:from>
    <xdr:to>
      <xdr:col>4</xdr:col>
      <xdr:colOff>380562</xdr:colOff>
      <xdr:row>26</xdr:row>
      <xdr:rowOff>100552</xdr:rowOff>
    </xdr:to>
    <xdr:cxnSp macro="">
      <xdr:nvCxnSpPr>
        <xdr:cNvPr id="10" name="Straight Connector 9">
          <a:extLst>
            <a:ext uri="{FF2B5EF4-FFF2-40B4-BE49-F238E27FC236}">
              <a16:creationId xmlns:a16="http://schemas.microsoft.com/office/drawing/2014/main" id="{00000000-0008-0000-0700-00000A000000}"/>
            </a:ext>
          </a:extLst>
        </xdr:cNvPr>
        <xdr:cNvCxnSpPr/>
      </xdr:nvCxnSpPr>
      <xdr:spPr>
        <a:xfrm>
          <a:off x="2818962" y="488327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137628</xdr:colOff>
      <xdr:row>24</xdr:row>
      <xdr:rowOff>187450</xdr:rowOff>
    </xdr:from>
    <xdr:to>
      <xdr:col>12</xdr:col>
      <xdr:colOff>137628</xdr:colOff>
      <xdr:row>26</xdr:row>
      <xdr:rowOff>186277</xdr:rowOff>
    </xdr:to>
    <xdr:cxnSp macro="">
      <xdr:nvCxnSpPr>
        <xdr:cNvPr id="11" name="Straight Connector 10">
          <a:extLst>
            <a:ext uri="{FF2B5EF4-FFF2-40B4-BE49-F238E27FC236}">
              <a16:creationId xmlns:a16="http://schemas.microsoft.com/office/drawing/2014/main" id="{00000000-0008-0000-0700-00000B000000}"/>
            </a:ext>
          </a:extLst>
        </xdr:cNvPr>
        <xdr:cNvCxnSpPr/>
      </xdr:nvCxnSpPr>
      <xdr:spPr>
        <a:xfrm>
          <a:off x="7452828" y="4768975"/>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2</xdr:col>
      <xdr:colOff>389616</xdr:colOff>
      <xdr:row>31</xdr:row>
      <xdr:rowOff>101819</xdr:rowOff>
    </xdr:from>
    <xdr:to>
      <xdr:col>12</xdr:col>
      <xdr:colOff>389616</xdr:colOff>
      <xdr:row>33</xdr:row>
      <xdr:rowOff>100646</xdr:rowOff>
    </xdr:to>
    <xdr:cxnSp macro="">
      <xdr:nvCxnSpPr>
        <xdr:cNvPr id="12" name="Straight Connector 11">
          <a:extLst>
            <a:ext uri="{FF2B5EF4-FFF2-40B4-BE49-F238E27FC236}">
              <a16:creationId xmlns:a16="http://schemas.microsoft.com/office/drawing/2014/main" id="{00000000-0008-0000-0700-00000C000000}"/>
            </a:ext>
          </a:extLst>
        </xdr:cNvPr>
        <xdr:cNvCxnSpPr/>
      </xdr:nvCxnSpPr>
      <xdr:spPr>
        <a:xfrm>
          <a:off x="7704816" y="6016844"/>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8987</xdr:colOff>
      <xdr:row>31</xdr:row>
      <xdr:rowOff>101818</xdr:rowOff>
    </xdr:from>
    <xdr:to>
      <xdr:col>5</xdr:col>
      <xdr:colOff>28987</xdr:colOff>
      <xdr:row>33</xdr:row>
      <xdr:rowOff>100645</xdr:rowOff>
    </xdr:to>
    <xdr:cxnSp macro="">
      <xdr:nvCxnSpPr>
        <xdr:cNvPr id="13" name="Straight Connector 12">
          <a:extLst>
            <a:ext uri="{FF2B5EF4-FFF2-40B4-BE49-F238E27FC236}">
              <a16:creationId xmlns:a16="http://schemas.microsoft.com/office/drawing/2014/main" id="{00000000-0008-0000-0700-00000D000000}"/>
            </a:ext>
          </a:extLst>
        </xdr:cNvPr>
        <xdr:cNvCxnSpPr/>
      </xdr:nvCxnSpPr>
      <xdr:spPr>
        <a:xfrm>
          <a:off x="3076987" y="6016843"/>
          <a:ext cx="0" cy="379827"/>
        </a:xfrm>
        <a:prstGeom prst="line">
          <a:avLst/>
        </a:prstGeom>
        <a:ln w="28575">
          <a:solidFill>
            <a:schemeClr val="tx1"/>
          </a:solidFill>
          <a:prstDash val="sysDot"/>
        </a:ln>
      </xdr:spPr>
      <xdr:style>
        <a:lnRef idx="1">
          <a:schemeClr val="accent1"/>
        </a:lnRef>
        <a:fillRef idx="0">
          <a:schemeClr val="accent1"/>
        </a:fillRef>
        <a:effectRef idx="0">
          <a:schemeClr val="accent1"/>
        </a:effectRef>
        <a:fontRef idx="minor">
          <a:schemeClr val="tx1"/>
        </a:fontRef>
      </xdr:style>
    </xdr:cxn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ies-ud01\D1_BE_SMART_LCA\Users\sanyees\Downloads\PB_sensitivity_feb%2020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et of PB"/>
      <sheetName val="1-Consumer Footprint WU error"/>
      <sheetName val="Consumer Footprint"/>
      <sheetName val="2-EU domestic"/>
      <sheetName val="3-Consumption Foot B-up"/>
      <sheetName val="Consumption Footprint Top-down"/>
      <sheetName val="5-Final Consumption"/>
      <sheetName val="Average all consumptions"/>
      <sheetName val="Average consumptions_B-up only"/>
      <sheetName val="6-Global NFs"/>
    </sheetNames>
    <sheetDataSet>
      <sheetData sheetId="0"/>
      <sheetData sheetId="1"/>
      <sheetData sheetId="2">
        <row r="11">
          <cell r="E11" t="str">
            <v xml:space="preserve">Consumer Footprint over LCIA-based PB by JRC </v>
          </cell>
          <cell r="F11" t="str">
            <v>Consumer Footprint over LCIA-based PB according to ecological limits by Rockstrom et al. 2009</v>
          </cell>
        </row>
        <row r="13">
          <cell r="C13" t="str">
            <v>CC</v>
          </cell>
          <cell r="E13">
            <v>9.6902835160732952</v>
          </cell>
        </row>
        <row r="14">
          <cell r="F14">
            <v>9.6937565503548537</v>
          </cell>
        </row>
        <row r="15">
          <cell r="C15" t="str">
            <v>ODP</v>
          </cell>
          <cell r="E15">
            <v>8.197693070556597E-2</v>
          </cell>
        </row>
        <row r="16">
          <cell r="F16">
            <v>0.12307086605557439</v>
          </cell>
        </row>
        <row r="17">
          <cell r="C17" t="str">
            <v>WU</v>
          </cell>
          <cell r="E17">
            <v>0.53221589595708552</v>
          </cell>
        </row>
        <row r="18">
          <cell r="F18">
            <v>0.28084891954951913</v>
          </cell>
        </row>
        <row r="21">
          <cell r="E21" t="str">
            <v>Consumer Footprint over LCIA-based PB by JRC</v>
          </cell>
          <cell r="F21" t="str">
            <v>Consumer Footprint over LCIA-based PB according to ecological limits by Rockstrom et al. 2009</v>
          </cell>
        </row>
        <row r="23">
          <cell r="C23" t="str">
            <v>CC</v>
          </cell>
          <cell r="E23">
            <v>0.70611081907300277</v>
          </cell>
        </row>
        <row r="24">
          <cell r="F24">
            <v>0.70636389186258142</v>
          </cell>
        </row>
        <row r="25">
          <cell r="C25" t="str">
            <v>ODP</v>
          </cell>
          <cell r="E25">
            <v>5.9734885557872841E-3</v>
          </cell>
        </row>
        <row r="26">
          <cell r="F26">
            <v>8.9679182131649163E-3</v>
          </cell>
        </row>
        <row r="27">
          <cell r="C27" t="str">
            <v>WU</v>
          </cell>
          <cell r="E27">
            <v>3.8781466155720194E-2</v>
          </cell>
        </row>
        <row r="28">
          <cell r="F28">
            <v>2.0464877037905116E-2</v>
          </cell>
        </row>
      </sheetData>
      <sheetData sheetId="3"/>
      <sheetData sheetId="4"/>
      <sheetData sheetId="5">
        <row r="11">
          <cell r="E11" t="str">
            <v xml:space="preserve">Consumption Footprint Top-down over LCIA-based PB by JRC </v>
          </cell>
          <cell r="F11" t="str">
            <v>Consumption Footprint Top-down over LCIA-based PB according to ecological limits by Rockstrom et al. 2009</v>
          </cell>
        </row>
        <row r="13">
          <cell r="C13" t="str">
            <v>CC</v>
          </cell>
          <cell r="E13">
            <v>13.272114673641166</v>
          </cell>
        </row>
        <row r="14">
          <cell r="F14">
            <v>13.276871449763751</v>
          </cell>
        </row>
        <row r="15">
          <cell r="C15" t="str">
            <v>ODP</v>
          </cell>
          <cell r="E15" t="str">
            <v>n.a.</v>
          </cell>
        </row>
        <row r="16">
          <cell r="F16" t="str">
            <v>n.a.</v>
          </cell>
        </row>
        <row r="17">
          <cell r="C17" t="str">
            <v>WU</v>
          </cell>
          <cell r="E17">
            <v>0.48015093229097083</v>
          </cell>
        </row>
        <row r="18">
          <cell r="F18">
            <v>0.25337437603608687</v>
          </cell>
        </row>
        <row r="21">
          <cell r="E21" t="str">
            <v>Consumption Footprint Top-down over LCIA-based PB by JRC</v>
          </cell>
          <cell r="F21" t="str">
            <v>Consumption Footprint Top-down over LCIA-based PB according to ecological limits by Rockstrom et al. 2009</v>
          </cell>
        </row>
        <row r="23">
          <cell r="C23" t="str">
            <v>CC</v>
          </cell>
          <cell r="E23">
            <v>0.96711141087780528</v>
          </cell>
        </row>
        <row r="24">
          <cell r="F24">
            <v>0.9674580272671498</v>
          </cell>
        </row>
        <row r="25">
          <cell r="C25" t="str">
            <v>ODP</v>
          </cell>
          <cell r="E25" t="str">
            <v>n.a.</v>
          </cell>
        </row>
        <row r="26">
          <cell r="F26" t="str">
            <v>n.a.</v>
          </cell>
        </row>
        <row r="27">
          <cell r="C27" t="str">
            <v>WU</v>
          </cell>
          <cell r="E27">
            <v>3.4987600467651682E-2</v>
          </cell>
        </row>
        <row r="28">
          <cell r="F28">
            <v>1.8462864156471095E-2</v>
          </cell>
        </row>
      </sheetData>
      <sheetData sheetId="6"/>
      <sheetData sheetId="7"/>
      <sheetData sheetId="8"/>
      <sheetData sheetId="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4:C21"/>
  <sheetViews>
    <sheetView showGridLines="0" workbookViewId="0">
      <selection activeCell="B21" sqref="B21"/>
    </sheetView>
  </sheetViews>
  <sheetFormatPr baseColWidth="10" defaultColWidth="8.88671875" defaultRowHeight="14.4" x14ac:dyDescent="0.3"/>
  <cols>
    <col min="1" max="1" width="9.109375" customWidth="1"/>
    <col min="2" max="2" width="16.6640625" customWidth="1"/>
    <col min="3" max="3" width="91.88671875" customWidth="1"/>
  </cols>
  <sheetData>
    <row r="14" spans="1:3" ht="18" x14ac:dyDescent="0.35">
      <c r="B14" s="194" t="s">
        <v>119</v>
      </c>
      <c r="C14" s="194" t="s">
        <v>120</v>
      </c>
    </row>
    <row r="15" spans="1:3" ht="26.25" customHeight="1" x14ac:dyDescent="0.3">
      <c r="A15" s="103"/>
      <c r="B15" s="232" t="s">
        <v>195</v>
      </c>
      <c r="C15" s="199" t="s">
        <v>159</v>
      </c>
    </row>
    <row r="16" spans="1:3" s="105" customFormat="1" ht="29.25" customHeight="1" x14ac:dyDescent="0.3">
      <c r="A16" s="103"/>
      <c r="B16" s="234" t="s">
        <v>196</v>
      </c>
      <c r="C16" s="198" t="s">
        <v>148</v>
      </c>
    </row>
    <row r="17" spans="1:3" s="105" customFormat="1" ht="40.5" customHeight="1" x14ac:dyDescent="0.3">
      <c r="A17" s="103"/>
      <c r="B17" s="233" t="s">
        <v>197</v>
      </c>
      <c r="C17" s="196" t="s">
        <v>145</v>
      </c>
    </row>
    <row r="18" spans="1:3" s="105" customFormat="1" ht="39.75" customHeight="1" x14ac:dyDescent="0.3">
      <c r="A18" s="103"/>
      <c r="B18" s="234" t="s">
        <v>198</v>
      </c>
      <c r="C18" s="197" t="s">
        <v>146</v>
      </c>
    </row>
    <row r="19" spans="1:3" s="105" customFormat="1" ht="39.75" customHeight="1" x14ac:dyDescent="0.3">
      <c r="A19" s="103"/>
      <c r="B19" s="234" t="s">
        <v>199</v>
      </c>
      <c r="C19" s="197" t="s">
        <v>149</v>
      </c>
    </row>
    <row r="20" spans="1:3" ht="28.8" x14ac:dyDescent="0.3">
      <c r="A20" s="103"/>
      <c r="B20" s="234" t="s">
        <v>200</v>
      </c>
      <c r="C20" s="197" t="s">
        <v>192</v>
      </c>
    </row>
    <row r="21" spans="1:3" ht="34.5" customHeight="1" x14ac:dyDescent="0.3">
      <c r="A21" s="103"/>
      <c r="B21" s="234" t="s">
        <v>201</v>
      </c>
      <c r="C21" s="197" t="s">
        <v>20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F37"/>
  <sheetViews>
    <sheetView showGridLines="0" tabSelected="1" workbookViewId="0">
      <selection activeCell="F19" sqref="F19"/>
    </sheetView>
  </sheetViews>
  <sheetFormatPr baseColWidth="10" defaultColWidth="8.88671875" defaultRowHeight="14.4" x14ac:dyDescent="0.3"/>
  <cols>
    <col min="2" max="2" width="40.6640625" customWidth="1"/>
    <col min="3" max="3" width="15.109375" style="203" customWidth="1"/>
    <col min="4" max="4" width="19.44140625" style="203" customWidth="1"/>
    <col min="5" max="5" width="12.33203125" customWidth="1"/>
    <col min="6" max="6" width="36.88671875" customWidth="1"/>
  </cols>
  <sheetData>
    <row r="1" spans="2:6" ht="23.4" x14ac:dyDescent="0.45">
      <c r="B1" s="17" t="s">
        <v>155</v>
      </c>
    </row>
    <row r="2" spans="2:6" s="200" customFormat="1" x14ac:dyDescent="0.3">
      <c r="B2" s="131"/>
      <c r="C2" s="204"/>
      <c r="D2" s="204"/>
    </row>
    <row r="3" spans="2:6" s="133" customFormat="1" x14ac:dyDescent="0.3">
      <c r="B3" s="133" t="s">
        <v>154</v>
      </c>
      <c r="C3" s="205"/>
      <c r="D3" s="205"/>
    </row>
    <row r="4" spans="2:6" s="133" customFormat="1" x14ac:dyDescent="0.3">
      <c r="C4" s="205"/>
      <c r="D4" s="205"/>
    </row>
    <row r="5" spans="2:6" x14ac:dyDescent="0.3">
      <c r="E5" s="195"/>
    </row>
    <row r="6" spans="2:6" ht="23.25" customHeight="1" x14ac:dyDescent="0.3">
      <c r="B6" s="216" t="s">
        <v>153</v>
      </c>
      <c r="C6" s="206" t="s">
        <v>4</v>
      </c>
      <c r="D6" s="207" t="s">
        <v>5</v>
      </c>
      <c r="E6" s="173" t="s">
        <v>10</v>
      </c>
      <c r="F6" s="217" t="s">
        <v>156</v>
      </c>
    </row>
    <row r="7" spans="2:6" x14ac:dyDescent="0.3">
      <c r="B7" s="215" t="s">
        <v>12</v>
      </c>
      <c r="C7" s="208" t="s">
        <v>13</v>
      </c>
      <c r="D7" s="209" t="s">
        <v>14</v>
      </c>
      <c r="E7" s="202">
        <v>265544.36450839299</v>
      </c>
      <c r="F7" s="218" t="s">
        <v>150</v>
      </c>
    </row>
    <row r="8" spans="2:6" x14ac:dyDescent="0.3">
      <c r="B8" s="213" t="s">
        <v>15</v>
      </c>
      <c r="C8" s="210" t="s">
        <v>16</v>
      </c>
      <c r="D8" s="211" t="s">
        <v>14</v>
      </c>
      <c r="E8" s="201">
        <v>3274782.60869565</v>
      </c>
      <c r="F8" s="219" t="s">
        <v>150</v>
      </c>
    </row>
    <row r="9" spans="2:6" x14ac:dyDescent="0.3">
      <c r="B9" s="213" t="s">
        <v>17</v>
      </c>
      <c r="C9" s="212" t="s">
        <v>18</v>
      </c>
      <c r="D9" s="211" t="s">
        <v>19</v>
      </c>
      <c r="E9" s="201">
        <v>4105966.4840226704</v>
      </c>
      <c r="F9" s="219" t="s">
        <v>152</v>
      </c>
    </row>
    <row r="10" spans="2:6" x14ac:dyDescent="0.3">
      <c r="B10" s="213" t="s">
        <v>20</v>
      </c>
      <c r="C10" s="212" t="s">
        <v>21</v>
      </c>
      <c r="D10" s="211" t="s">
        <v>22</v>
      </c>
      <c r="E10" s="201">
        <v>280362300495.75525</v>
      </c>
      <c r="F10" s="219" t="s">
        <v>152</v>
      </c>
    </row>
    <row r="11" spans="2:6" ht="16.2" x14ac:dyDescent="0.3">
      <c r="B11" s="213" t="s">
        <v>157</v>
      </c>
      <c r="C11" s="212" t="s">
        <v>24</v>
      </c>
      <c r="D11" s="211" t="s">
        <v>124</v>
      </c>
      <c r="E11" s="201">
        <v>954100900865.26404</v>
      </c>
      <c r="F11" s="219" t="s">
        <v>151</v>
      </c>
    </row>
    <row r="12" spans="2:6" ht="16.2" x14ac:dyDescent="0.3">
      <c r="B12" s="214" t="s">
        <v>27</v>
      </c>
      <c r="C12" s="212" t="s">
        <v>28</v>
      </c>
      <c r="D12" s="212" t="s">
        <v>123</v>
      </c>
      <c r="E12" s="201">
        <v>79086941966456.641</v>
      </c>
      <c r="F12" s="219" t="s">
        <v>152</v>
      </c>
    </row>
    <row r="13" spans="2:6" x14ac:dyDescent="0.3">
      <c r="B13" s="213" t="s">
        <v>30</v>
      </c>
      <c r="C13" s="212" t="s">
        <v>31</v>
      </c>
      <c r="D13" s="211" t="s">
        <v>32</v>
      </c>
      <c r="E13" s="201">
        <v>81469333333333.297</v>
      </c>
      <c r="F13" s="219" t="s">
        <v>150</v>
      </c>
    </row>
    <row r="14" spans="2:6" ht="15.6" x14ac:dyDescent="0.35">
      <c r="B14" s="213" t="s">
        <v>33</v>
      </c>
      <c r="C14" s="210" t="s">
        <v>34</v>
      </c>
      <c r="D14" s="211" t="s">
        <v>35</v>
      </c>
      <c r="E14" s="201">
        <v>55463775027376.438</v>
      </c>
      <c r="F14" s="219" t="s">
        <v>152</v>
      </c>
    </row>
    <row r="15" spans="2:6" x14ac:dyDescent="0.3">
      <c r="B15" s="214" t="s">
        <v>36</v>
      </c>
      <c r="C15" s="212" t="s">
        <v>37</v>
      </c>
      <c r="D15" s="212" t="s">
        <v>38</v>
      </c>
      <c r="E15" s="201">
        <v>448262160340312.94</v>
      </c>
      <c r="F15" s="219" t="s">
        <v>152</v>
      </c>
    </row>
    <row r="16" spans="2:6" x14ac:dyDescent="0.3">
      <c r="B16" s="213" t="s">
        <v>39</v>
      </c>
      <c r="C16" s="210" t="s">
        <v>40</v>
      </c>
      <c r="D16" s="211" t="s">
        <v>41</v>
      </c>
      <c r="E16" s="201">
        <v>333481860.98390257</v>
      </c>
      <c r="F16" s="219" t="s">
        <v>152</v>
      </c>
    </row>
    <row r="17" spans="2:6" x14ac:dyDescent="0.3">
      <c r="B17" s="213" t="s">
        <v>42</v>
      </c>
      <c r="C17" s="212" t="s">
        <v>43</v>
      </c>
      <c r="D17" s="211" t="s">
        <v>44</v>
      </c>
      <c r="E17" s="201">
        <v>134781402818.69528</v>
      </c>
      <c r="F17" s="219" t="s">
        <v>152</v>
      </c>
    </row>
    <row r="18" spans="2:6" x14ac:dyDescent="0.3">
      <c r="B18" s="213" t="s">
        <v>45</v>
      </c>
      <c r="C18" s="212" t="s">
        <v>46</v>
      </c>
      <c r="D18" s="211" t="s">
        <v>47</v>
      </c>
      <c r="E18" s="201">
        <v>11128073945.012053</v>
      </c>
      <c r="F18" s="219" t="s">
        <v>152</v>
      </c>
    </row>
    <row r="19" spans="2:6" x14ac:dyDescent="0.3">
      <c r="B19" s="213" t="s">
        <v>48</v>
      </c>
      <c r="C19" s="212" t="s">
        <v>49</v>
      </c>
      <c r="D19" s="211" t="s">
        <v>211</v>
      </c>
      <c r="E19" s="300">
        <v>782008923586552.13</v>
      </c>
      <c r="F19" s="219" t="s">
        <v>212</v>
      </c>
    </row>
    <row r="20" spans="2:6" x14ac:dyDescent="0.3">
      <c r="B20" s="213" t="s">
        <v>50</v>
      </c>
      <c r="C20" s="212" t="s">
        <v>51</v>
      </c>
      <c r="D20" s="211" t="s">
        <v>52</v>
      </c>
      <c r="E20" s="201">
        <v>1218882861921.1572</v>
      </c>
      <c r="F20" s="219" t="s">
        <v>152</v>
      </c>
    </row>
    <row r="21" spans="2:6" ht="16.2" x14ac:dyDescent="0.3">
      <c r="B21" s="213" t="s">
        <v>53</v>
      </c>
      <c r="C21" s="212" t="s">
        <v>54</v>
      </c>
      <c r="D21" s="211" t="s">
        <v>55</v>
      </c>
      <c r="E21" s="201">
        <v>383201389107.40649</v>
      </c>
      <c r="F21" s="219" t="s">
        <v>152</v>
      </c>
    </row>
    <row r="22" spans="2:6" x14ac:dyDescent="0.3">
      <c r="B22" s="214" t="s">
        <v>56</v>
      </c>
      <c r="C22" s="210" t="s">
        <v>57</v>
      </c>
      <c r="D22" s="210" t="s">
        <v>58</v>
      </c>
      <c r="E22" s="201">
        <v>438856295.72083163</v>
      </c>
      <c r="F22" s="219" t="s">
        <v>152</v>
      </c>
    </row>
    <row r="24" spans="2:6" ht="16.2" x14ac:dyDescent="0.3">
      <c r="B24" s="220" t="s">
        <v>158</v>
      </c>
    </row>
    <row r="26" spans="2:6" x14ac:dyDescent="0.3">
      <c r="B26" s="236"/>
    </row>
    <row r="27" spans="2:6" x14ac:dyDescent="0.3">
      <c r="B27" s="238" t="s">
        <v>106</v>
      </c>
    </row>
    <row r="28" spans="2:6" x14ac:dyDescent="0.3">
      <c r="B28" t="s">
        <v>151</v>
      </c>
      <c r="C28" s="220" t="s">
        <v>214</v>
      </c>
    </row>
    <row r="29" spans="2:6" x14ac:dyDescent="0.3">
      <c r="B29" s="236" t="s">
        <v>150</v>
      </c>
      <c r="C29" s="237" t="s">
        <v>213</v>
      </c>
    </row>
    <row r="30" spans="2:6" x14ac:dyDescent="0.3">
      <c r="B30" s="236"/>
    </row>
    <row r="31" spans="2:6" x14ac:dyDescent="0.3">
      <c r="B31" s="236"/>
    </row>
    <row r="32" spans="2:6" x14ac:dyDescent="0.3">
      <c r="B32" s="236"/>
    </row>
    <row r="33" spans="2:2" x14ac:dyDescent="0.3">
      <c r="B33" s="236"/>
    </row>
    <row r="34" spans="2:2" x14ac:dyDescent="0.3">
      <c r="B34" s="236"/>
    </row>
    <row r="35" spans="2:2" x14ac:dyDescent="0.3">
      <c r="B35" s="236"/>
    </row>
    <row r="36" spans="2:2" x14ac:dyDescent="0.3">
      <c r="B36" s="236"/>
    </row>
    <row r="37" spans="2:2" x14ac:dyDescent="0.3">
      <c r="B37" s="236"/>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1:N41"/>
  <sheetViews>
    <sheetView showGridLines="0" topLeftCell="A19" zoomScale="90" zoomScaleNormal="90" workbookViewId="0">
      <selection activeCell="C19" sqref="C19"/>
    </sheetView>
  </sheetViews>
  <sheetFormatPr baseColWidth="10" defaultColWidth="8.88671875" defaultRowHeight="14.4" x14ac:dyDescent="0.3"/>
  <cols>
    <col min="1" max="1" width="5.44140625" customWidth="1"/>
    <col min="2" max="2" width="48.88671875" customWidth="1"/>
    <col min="3" max="3" width="17.33203125" customWidth="1"/>
    <col min="4" max="4" width="30.44140625" style="18" customWidth="1"/>
    <col min="5" max="5" width="17.33203125" customWidth="1"/>
    <col min="6" max="6" width="30.44140625" style="18" customWidth="1"/>
    <col min="7" max="7" width="17.33203125" customWidth="1"/>
    <col min="8" max="8" width="30.44140625" style="18" customWidth="1"/>
    <col min="9" max="9" width="17.33203125" customWidth="1"/>
    <col min="10" max="10" width="33.6640625" style="18" customWidth="1"/>
    <col min="11" max="11" width="10.88671875" style="18" customWidth="1"/>
    <col min="12" max="12" width="34.6640625" customWidth="1"/>
  </cols>
  <sheetData>
    <row r="1" spans="2:11" ht="23.4" x14ac:dyDescent="0.45">
      <c r="B1" s="17" t="s">
        <v>147</v>
      </c>
    </row>
    <row r="2" spans="2:11" s="108" customFormat="1" x14ac:dyDescent="0.3">
      <c r="B2" s="108" t="s">
        <v>72</v>
      </c>
      <c r="C2" s="111"/>
      <c r="D2" s="112"/>
      <c r="F2" s="109"/>
      <c r="H2" s="109"/>
      <c r="J2" s="109"/>
      <c r="K2" s="109"/>
    </row>
    <row r="3" spans="2:11" s="108" customFormat="1" x14ac:dyDescent="0.3">
      <c r="B3" s="108" t="s">
        <v>73</v>
      </c>
      <c r="C3" s="111"/>
      <c r="D3" s="112"/>
      <c r="F3" s="109"/>
      <c r="H3" s="109"/>
      <c r="J3" s="109"/>
      <c r="K3" s="109"/>
    </row>
    <row r="4" spans="2:11" s="108" customFormat="1" ht="15.6" x14ac:dyDescent="0.3">
      <c r="B4" s="113" t="s">
        <v>128</v>
      </c>
      <c r="C4" s="114"/>
      <c r="D4" s="115"/>
      <c r="E4" s="110"/>
      <c r="F4" s="109"/>
      <c r="G4" s="106"/>
      <c r="H4" s="107"/>
      <c r="J4" s="109"/>
      <c r="K4" s="109"/>
    </row>
    <row r="5" spans="2:11" s="108" customFormat="1" ht="15.6" x14ac:dyDescent="0.3">
      <c r="B5" s="113"/>
      <c r="C5" s="114"/>
      <c r="D5" s="115"/>
      <c r="E5" s="110"/>
      <c r="F5" s="109"/>
      <c r="G5" s="106"/>
      <c r="H5" s="107"/>
      <c r="J5" s="109"/>
      <c r="K5" s="109"/>
    </row>
    <row r="6" spans="2:11" x14ac:dyDescent="0.3">
      <c r="B6" s="19"/>
      <c r="C6" s="5"/>
      <c r="D6" s="20"/>
    </row>
    <row r="7" spans="2:11" s="21" customFormat="1" ht="21.75" customHeight="1" x14ac:dyDescent="0.3">
      <c r="C7" s="243" t="s">
        <v>137</v>
      </c>
      <c r="D7" s="244"/>
      <c r="E7" s="243" t="s">
        <v>132</v>
      </c>
      <c r="F7" s="244"/>
      <c r="G7" s="243" t="s">
        <v>134</v>
      </c>
      <c r="H7" s="244"/>
      <c r="I7" s="243" t="s">
        <v>135</v>
      </c>
      <c r="J7" s="244"/>
      <c r="K7" s="22"/>
    </row>
    <row r="8" spans="2:11" x14ac:dyDescent="0.3">
      <c r="B8" s="19"/>
      <c r="C8" s="23"/>
      <c r="D8" s="24"/>
      <c r="E8" s="25"/>
      <c r="F8" s="26"/>
      <c r="G8" s="25"/>
      <c r="H8" s="26"/>
      <c r="I8" s="25"/>
      <c r="J8" s="26"/>
    </row>
    <row r="9" spans="2:11" x14ac:dyDescent="0.3">
      <c r="B9" s="19"/>
      <c r="C9" s="23"/>
      <c r="D9" s="24"/>
      <c r="E9" s="25"/>
      <c r="F9" s="26"/>
      <c r="G9" s="25"/>
      <c r="H9" s="26"/>
      <c r="I9" s="25"/>
      <c r="J9" s="26"/>
    </row>
    <row r="10" spans="2:11" x14ac:dyDescent="0.3">
      <c r="B10" s="19"/>
      <c r="C10" s="23"/>
      <c r="D10" s="24"/>
      <c r="E10" s="25"/>
      <c r="F10" s="26"/>
      <c r="G10" s="25"/>
      <c r="H10" s="26"/>
      <c r="I10" s="25"/>
      <c r="J10" s="26"/>
    </row>
    <row r="11" spans="2:11" x14ac:dyDescent="0.3">
      <c r="B11" s="19"/>
      <c r="C11" s="23"/>
      <c r="D11" s="24"/>
      <c r="E11" s="25"/>
      <c r="F11" s="26"/>
      <c r="G11" s="25"/>
      <c r="H11" s="26"/>
      <c r="I11" s="25"/>
      <c r="J11" s="26"/>
    </row>
    <row r="12" spans="2:11" x14ac:dyDescent="0.3">
      <c r="B12" s="19"/>
      <c r="C12" s="23"/>
      <c r="D12" s="24"/>
      <c r="E12" s="25"/>
      <c r="F12" s="26"/>
      <c r="G12" s="25"/>
      <c r="H12" s="26"/>
      <c r="I12" s="25"/>
      <c r="J12" s="26"/>
    </row>
    <row r="13" spans="2:11" x14ac:dyDescent="0.3">
      <c r="B13" s="19"/>
      <c r="C13" s="23"/>
      <c r="D13" s="24"/>
      <c r="E13" s="25"/>
      <c r="F13" s="26"/>
      <c r="G13" s="25"/>
      <c r="H13" s="26"/>
      <c r="I13" s="25"/>
      <c r="J13" s="26"/>
    </row>
    <row r="14" spans="2:11" x14ac:dyDescent="0.3">
      <c r="B14" s="19"/>
      <c r="C14" s="23"/>
      <c r="D14" s="24"/>
      <c r="E14" s="25"/>
      <c r="F14" s="26"/>
      <c r="G14" s="25"/>
      <c r="H14" s="26"/>
      <c r="I14" s="25"/>
      <c r="J14" s="26"/>
    </row>
    <row r="15" spans="2:11" x14ac:dyDescent="0.3">
      <c r="B15" s="19"/>
      <c r="C15" s="23"/>
      <c r="D15" s="24"/>
      <c r="E15" s="25"/>
      <c r="F15" s="26"/>
      <c r="G15" s="25"/>
      <c r="H15" s="26"/>
      <c r="I15" s="25"/>
      <c r="J15" s="26"/>
    </row>
    <row r="16" spans="2:11" ht="31.5" customHeight="1" x14ac:dyDescent="0.3">
      <c r="B16" s="19"/>
      <c r="C16" s="23"/>
      <c r="D16" s="24"/>
      <c r="E16" s="25"/>
      <c r="F16" s="26"/>
      <c r="G16" s="25"/>
      <c r="H16" s="26"/>
      <c r="I16" s="25"/>
      <c r="J16" s="26"/>
    </row>
    <row r="17" spans="2:14" s="105" customFormat="1" ht="20.25" customHeight="1" x14ac:dyDescent="0.3">
      <c r="B17" s="137" t="s">
        <v>74</v>
      </c>
      <c r="C17" s="138" t="s">
        <v>75</v>
      </c>
      <c r="D17" s="139" t="s">
        <v>5</v>
      </c>
      <c r="E17" s="138" t="s">
        <v>75</v>
      </c>
      <c r="F17" s="139" t="s">
        <v>5</v>
      </c>
      <c r="G17" s="138" t="s">
        <v>75</v>
      </c>
      <c r="H17" s="139" t="s">
        <v>5</v>
      </c>
      <c r="I17" s="138" t="s">
        <v>75</v>
      </c>
      <c r="J17" s="139" t="s">
        <v>5</v>
      </c>
      <c r="K17" s="140"/>
    </row>
    <row r="18" spans="2:14" ht="63.75" customHeight="1" x14ac:dyDescent="0.3">
      <c r="B18" s="27" t="s">
        <v>76</v>
      </c>
      <c r="C18" s="28">
        <v>78</v>
      </c>
      <c r="D18" s="29" t="s">
        <v>77</v>
      </c>
      <c r="E18" s="30"/>
      <c r="F18" s="32"/>
      <c r="G18" s="30"/>
      <c r="H18" s="31"/>
      <c r="I18" s="30"/>
      <c r="J18" s="31"/>
    </row>
    <row r="19" spans="2:14" ht="31.5" customHeight="1" x14ac:dyDescent="0.3">
      <c r="B19" s="33" t="s">
        <v>78</v>
      </c>
      <c r="C19" s="34">
        <v>1.6000000000000001E-3</v>
      </c>
      <c r="D19" s="35" t="s">
        <v>79</v>
      </c>
      <c r="E19" s="36"/>
      <c r="F19" s="38"/>
      <c r="G19" s="36"/>
      <c r="H19" s="37"/>
      <c r="I19" s="36"/>
      <c r="J19" s="37"/>
    </row>
    <row r="20" spans="2:14" ht="15.6" x14ac:dyDescent="0.3">
      <c r="B20" s="39" t="s">
        <v>80</v>
      </c>
      <c r="C20" s="40">
        <f>5.1*10^-3</f>
        <v>5.0999999999999995E-3</v>
      </c>
      <c r="D20" s="41" t="s">
        <v>81</v>
      </c>
      <c r="E20" s="40">
        <f>5.1*10^-3</f>
        <v>5.0999999999999995E-3</v>
      </c>
      <c r="F20" s="42" t="s">
        <v>81</v>
      </c>
      <c r="G20" s="40">
        <f>5.1*10^-3</f>
        <v>5.0999999999999995E-3</v>
      </c>
      <c r="H20" s="41" t="s">
        <v>81</v>
      </c>
      <c r="I20" s="40">
        <f>5.1*10^-3</f>
        <v>5.0999999999999995E-3</v>
      </c>
      <c r="J20" s="41" t="s">
        <v>81</v>
      </c>
      <c r="K20" s="116" t="s">
        <v>82</v>
      </c>
      <c r="L20" s="43"/>
      <c r="M20" s="44"/>
      <c r="N20" s="44"/>
    </row>
    <row r="21" spans="2:14" ht="16.5" customHeight="1" x14ac:dyDescent="0.35">
      <c r="B21" s="39" t="s">
        <v>83</v>
      </c>
      <c r="C21" s="40">
        <v>2.38497E-4</v>
      </c>
      <c r="D21" s="45" t="s">
        <v>84</v>
      </c>
      <c r="E21" s="40">
        <v>2.38497E-4</v>
      </c>
      <c r="F21" s="46" t="s">
        <v>84</v>
      </c>
      <c r="G21" s="40">
        <v>2.38497E-4</v>
      </c>
      <c r="H21" s="45" t="s">
        <v>84</v>
      </c>
      <c r="I21" s="40">
        <v>2.38497E-4</v>
      </c>
      <c r="J21" s="45" t="s">
        <v>84</v>
      </c>
      <c r="K21" s="116" t="s">
        <v>82</v>
      </c>
      <c r="L21" s="43"/>
      <c r="M21" s="44"/>
      <c r="N21" s="44"/>
    </row>
    <row r="22" spans="2:14" x14ac:dyDescent="0.3">
      <c r="B22" s="39" t="s">
        <v>85</v>
      </c>
      <c r="C22" s="40">
        <f>C20/C21</f>
        <v>21.383916778827405</v>
      </c>
      <c r="D22" s="47" t="s">
        <v>86</v>
      </c>
      <c r="E22" s="40">
        <f>E20/E21</f>
        <v>21.383916778827405</v>
      </c>
      <c r="F22" s="48" t="s">
        <v>86</v>
      </c>
      <c r="G22" s="40">
        <f>G20/G21</f>
        <v>21.383916778827405</v>
      </c>
      <c r="H22" s="47" t="s">
        <v>86</v>
      </c>
      <c r="I22" s="40">
        <f>I20/I21</f>
        <v>21.383916778827405</v>
      </c>
      <c r="J22" s="47" t="s">
        <v>86</v>
      </c>
      <c r="K22" s="117" t="s">
        <v>127</v>
      </c>
      <c r="L22" s="43"/>
      <c r="M22" s="44"/>
      <c r="N22" s="44"/>
    </row>
    <row r="23" spans="2:14" x14ac:dyDescent="0.3">
      <c r="B23" s="49" t="s">
        <v>87</v>
      </c>
      <c r="C23" s="50">
        <v>6916183481.999999</v>
      </c>
      <c r="D23" s="51" t="s">
        <v>88</v>
      </c>
      <c r="E23" s="50">
        <v>6916183481.999999</v>
      </c>
      <c r="F23" s="52" t="s">
        <v>88</v>
      </c>
      <c r="G23" s="50">
        <v>6916183481.999999</v>
      </c>
      <c r="H23" s="51" t="s">
        <v>88</v>
      </c>
      <c r="I23" s="50">
        <v>6916183481.999999</v>
      </c>
      <c r="J23" s="51" t="s">
        <v>88</v>
      </c>
    </row>
    <row r="24" spans="2:14" ht="16.2" x14ac:dyDescent="0.3">
      <c r="B24" s="53" t="s">
        <v>89</v>
      </c>
      <c r="C24" s="54">
        <v>10</v>
      </c>
      <c r="D24" s="55" t="s">
        <v>90</v>
      </c>
      <c r="E24" s="36"/>
      <c r="F24" s="38"/>
      <c r="G24" s="54">
        <v>10</v>
      </c>
      <c r="H24" s="55" t="s">
        <v>90</v>
      </c>
      <c r="I24" s="54">
        <v>10</v>
      </c>
      <c r="J24" s="55" t="s">
        <v>90</v>
      </c>
    </row>
    <row r="25" spans="2:14" ht="30" x14ac:dyDescent="0.3">
      <c r="B25" s="56" t="s">
        <v>91</v>
      </c>
      <c r="C25" s="57"/>
      <c r="D25" s="37"/>
      <c r="E25" s="36"/>
      <c r="F25" s="38"/>
      <c r="G25" s="58">
        <v>0.18</v>
      </c>
      <c r="H25" s="59"/>
      <c r="I25" s="58">
        <v>0.18</v>
      </c>
      <c r="J25" s="59"/>
    </row>
    <row r="26" spans="2:14" ht="16.2" x14ac:dyDescent="0.3">
      <c r="B26" s="60" t="s">
        <v>92</v>
      </c>
      <c r="C26" s="61">
        <v>13</v>
      </c>
      <c r="D26" s="62" t="s">
        <v>93</v>
      </c>
      <c r="E26" s="36"/>
      <c r="F26" s="38"/>
      <c r="G26" s="61">
        <v>13</v>
      </c>
      <c r="H26" s="62" t="s">
        <v>93</v>
      </c>
      <c r="I26" s="61">
        <v>13</v>
      </c>
      <c r="J26" s="62" t="s">
        <v>93</v>
      </c>
    </row>
    <row r="27" spans="2:14" ht="16.2" x14ac:dyDescent="0.3">
      <c r="B27" s="63" t="s">
        <v>94</v>
      </c>
      <c r="C27" s="57"/>
      <c r="D27" s="37"/>
      <c r="E27" s="36"/>
      <c r="F27" s="38"/>
      <c r="G27" s="64">
        <f>10^(-9)</f>
        <v>1.0000000000000001E-9</v>
      </c>
      <c r="H27" s="65" t="s">
        <v>95</v>
      </c>
      <c r="I27" s="64">
        <f>10^(-9)</f>
        <v>1.0000000000000001E-9</v>
      </c>
      <c r="J27" s="65" t="s">
        <v>95</v>
      </c>
    </row>
    <row r="28" spans="2:14" ht="16.2" x14ac:dyDescent="0.3">
      <c r="B28" s="63" t="s">
        <v>96</v>
      </c>
      <c r="C28" s="66"/>
      <c r="D28" s="67"/>
      <c r="E28" s="36"/>
      <c r="F28" s="38"/>
      <c r="G28" s="68">
        <v>365</v>
      </c>
      <c r="H28" s="65" t="s">
        <v>97</v>
      </c>
      <c r="I28" s="68">
        <v>365</v>
      </c>
      <c r="J28" s="65" t="s">
        <v>97</v>
      </c>
    </row>
    <row r="29" spans="2:14" ht="42" customHeight="1" x14ac:dyDescent="0.3">
      <c r="B29" s="69" t="s">
        <v>130</v>
      </c>
      <c r="C29" s="70"/>
      <c r="D29" s="71"/>
      <c r="E29" s="74">
        <f>13.96</f>
        <v>13.96</v>
      </c>
      <c r="F29" s="76" t="s">
        <v>131</v>
      </c>
      <c r="G29" s="72"/>
      <c r="H29" s="73"/>
      <c r="I29" s="74">
        <f>13.96</f>
        <v>13.96</v>
      </c>
      <c r="J29" s="75" t="s">
        <v>98</v>
      </c>
    </row>
    <row r="30" spans="2:14" ht="36" customHeight="1" x14ac:dyDescent="0.3">
      <c r="B30" s="77" t="s">
        <v>99</v>
      </c>
      <c r="C30" s="66"/>
      <c r="D30" s="67"/>
      <c r="E30" s="78">
        <v>6.8999999999999997E-4</v>
      </c>
      <c r="F30" s="80" t="s">
        <v>100</v>
      </c>
      <c r="G30" s="36"/>
      <c r="H30" s="37"/>
      <c r="I30" s="78">
        <v>6.8999999999999997E-4</v>
      </c>
      <c r="J30" s="79" t="s">
        <v>100</v>
      </c>
    </row>
    <row r="31" spans="2:14" ht="33.75" customHeight="1" x14ac:dyDescent="0.3">
      <c r="B31" s="81" t="s">
        <v>101</v>
      </c>
      <c r="C31" s="82"/>
      <c r="D31" s="71"/>
      <c r="E31" s="36"/>
      <c r="F31" s="38"/>
      <c r="G31" s="83"/>
      <c r="H31" s="84"/>
      <c r="I31" s="74">
        <f>I29*I30</f>
        <v>9.6323999999999993E-3</v>
      </c>
      <c r="J31" s="75" t="s">
        <v>102</v>
      </c>
    </row>
    <row r="32" spans="2:14" ht="30" x14ac:dyDescent="0.3">
      <c r="B32" s="85" t="s">
        <v>103</v>
      </c>
      <c r="C32" s="66"/>
      <c r="D32" s="67"/>
      <c r="E32" s="36"/>
      <c r="F32" s="38"/>
      <c r="G32" s="86"/>
      <c r="H32" s="87"/>
      <c r="I32" s="88">
        <f>I30/I22</f>
        <v>3.2267241176470587E-5</v>
      </c>
      <c r="J32" s="89" t="s">
        <v>104</v>
      </c>
    </row>
    <row r="33" spans="2:12" s="21" customFormat="1" ht="23.25" customHeight="1" x14ac:dyDescent="0.3">
      <c r="B33" s="90" t="s">
        <v>105</v>
      </c>
      <c r="C33" s="91">
        <f>C19/C22*C23</f>
        <v>517486.74883342872</v>
      </c>
      <c r="D33" s="92" t="s">
        <v>19</v>
      </c>
      <c r="E33" s="91">
        <f>(E30*E29)*E23/E22</f>
        <v>3115399.5996644488</v>
      </c>
      <c r="F33" s="92" t="s">
        <v>19</v>
      </c>
      <c r="G33" s="91">
        <f>(G24-G25*G24)*G27*G26*G23*G28*G21</f>
        <v>64.17996796427208</v>
      </c>
      <c r="H33" s="92" t="s">
        <v>19</v>
      </c>
      <c r="I33" s="141">
        <f>(I24-I25*I24)*I27*I26*I23*I28*I32</f>
        <v>8.6831721363426944</v>
      </c>
      <c r="J33" s="92" t="s">
        <v>19</v>
      </c>
      <c r="K33"/>
      <c r="L33"/>
    </row>
    <row r="34" spans="2:12" x14ac:dyDescent="0.3">
      <c r="B34" s="97"/>
      <c r="C34" s="93"/>
      <c r="D34" s="94"/>
      <c r="G34" s="95"/>
      <c r="H34" s="96"/>
    </row>
    <row r="35" spans="2:12" x14ac:dyDescent="0.3">
      <c r="B35" s="98" t="s">
        <v>106</v>
      </c>
      <c r="C35" s="95"/>
      <c r="D35" s="96"/>
      <c r="G35" s="95"/>
      <c r="H35" s="96"/>
    </row>
    <row r="36" spans="2:12" ht="21.75" customHeight="1" x14ac:dyDescent="0.3">
      <c r="B36" s="246" t="s">
        <v>107</v>
      </c>
      <c r="C36" s="246"/>
      <c r="D36" s="246"/>
      <c r="E36" s="246"/>
      <c r="F36" s="246"/>
      <c r="G36" s="246"/>
      <c r="H36" s="246"/>
      <c r="I36" s="246"/>
      <c r="J36" s="246"/>
    </row>
    <row r="37" spans="2:12" ht="31.5" customHeight="1" x14ac:dyDescent="0.3">
      <c r="B37" s="245" t="s">
        <v>141</v>
      </c>
      <c r="C37" s="245"/>
      <c r="D37" s="245"/>
      <c r="E37" s="245"/>
      <c r="F37" s="245"/>
      <c r="G37" s="245"/>
      <c r="H37" s="245"/>
      <c r="I37" s="245"/>
      <c r="J37" s="245"/>
    </row>
    <row r="38" spans="2:12" x14ac:dyDescent="0.3">
      <c r="B38" s="239" t="s">
        <v>140</v>
      </c>
      <c r="C38" s="239"/>
      <c r="D38" s="239"/>
      <c r="E38" s="239"/>
      <c r="F38" s="239"/>
      <c r="G38" s="239"/>
      <c r="H38" s="239"/>
      <c r="I38" s="239"/>
      <c r="J38" s="239"/>
    </row>
    <row r="39" spans="2:12" x14ac:dyDescent="0.3">
      <c r="B39" s="240" t="s">
        <v>129</v>
      </c>
      <c r="C39" s="240"/>
      <c r="D39" s="240"/>
      <c r="E39" s="240"/>
      <c r="F39" s="240"/>
      <c r="G39" s="240"/>
      <c r="H39" s="240"/>
      <c r="I39" s="240"/>
      <c r="J39" s="240"/>
    </row>
    <row r="40" spans="2:12" ht="15" customHeight="1" x14ac:dyDescent="0.3">
      <c r="B40" s="241" t="s">
        <v>138</v>
      </c>
      <c r="C40" s="241"/>
      <c r="D40" s="241"/>
      <c r="E40" s="241"/>
      <c r="F40" s="241"/>
      <c r="G40" s="241"/>
      <c r="H40" s="241"/>
      <c r="I40" s="241"/>
      <c r="J40" s="241"/>
    </row>
    <row r="41" spans="2:12" x14ac:dyDescent="0.3">
      <c r="B41" s="242" t="s">
        <v>139</v>
      </c>
      <c r="C41" s="242"/>
      <c r="D41" s="242"/>
      <c r="E41" s="242"/>
      <c r="F41" s="242"/>
      <c r="G41" s="242"/>
      <c r="H41" s="242"/>
      <c r="I41" s="242"/>
      <c r="J41" s="242"/>
    </row>
  </sheetData>
  <mergeCells count="10">
    <mergeCell ref="B38:J38"/>
    <mergeCell ref="B39:J39"/>
    <mergeCell ref="B40:J40"/>
    <mergeCell ref="B41:J41"/>
    <mergeCell ref="C7:D7"/>
    <mergeCell ref="E7:F7"/>
    <mergeCell ref="G7:H7"/>
    <mergeCell ref="I7:J7"/>
    <mergeCell ref="B37:J37"/>
    <mergeCell ref="B36:J36"/>
  </mergeCells>
  <pageMargins left="0.7" right="0.7" top="0.75" bottom="0.75" header="0.3" footer="0.3"/>
  <pageSetup scale="42" fitToHeight="0" orientation="landscape" r:id="rId1"/>
  <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43"/>
  <sheetViews>
    <sheetView showGridLines="0" zoomScale="60" zoomScaleNormal="60" workbookViewId="0">
      <pane xSplit="3" ySplit="7" topLeftCell="G17" activePane="bottomRight" state="frozen"/>
      <selection pane="topRight" activeCell="E1" sqref="E1"/>
      <selection pane="bottomLeft" activeCell="A4" sqref="A4"/>
      <selection pane="bottomRight" activeCell="R39" sqref="R39"/>
    </sheetView>
  </sheetViews>
  <sheetFormatPr baseColWidth="10" defaultColWidth="8.88671875" defaultRowHeight="14.4" x14ac:dyDescent="0.3"/>
  <cols>
    <col min="1" max="1" width="42.5546875" customWidth="1"/>
    <col min="3" max="3" width="17.109375" customWidth="1"/>
    <col min="4" max="5" width="11.44140625" customWidth="1"/>
    <col min="6" max="6" width="12.6640625" customWidth="1"/>
    <col min="7" max="7" width="13.109375" customWidth="1"/>
    <col min="8" max="8" width="12.44140625" customWidth="1"/>
    <col min="9" max="9" width="13" customWidth="1"/>
    <col min="10" max="10" width="12" style="11" customWidth="1"/>
    <col min="11" max="11" width="15" style="11" customWidth="1"/>
    <col min="12" max="12" width="11.88671875" customWidth="1"/>
    <col min="13" max="13" width="13" customWidth="1"/>
    <col min="14" max="15" width="13.44140625" customWidth="1"/>
    <col min="16" max="16" width="13" customWidth="1"/>
    <col min="17" max="17" width="12.88671875" customWidth="1"/>
    <col min="18" max="18" width="11.88671875" style="11" customWidth="1"/>
    <col min="19" max="19" width="11.6640625" customWidth="1"/>
    <col min="20" max="20" width="12.44140625" customWidth="1"/>
    <col min="21" max="21" width="12.5546875" customWidth="1"/>
    <col min="22" max="22" width="12.88671875" customWidth="1"/>
    <col min="23" max="23" width="13" customWidth="1"/>
    <col min="24" max="24" width="12.88671875" customWidth="1"/>
    <col min="25" max="25" width="11.109375" style="11" customWidth="1"/>
  </cols>
  <sheetData>
    <row r="1" spans="1:26" s="1" customFormat="1" ht="21" x14ac:dyDescent="0.4">
      <c r="A1" s="1" t="s">
        <v>143</v>
      </c>
      <c r="F1" s="171"/>
      <c r="G1" s="172"/>
      <c r="J1" s="172"/>
      <c r="M1" s="172"/>
      <c r="Y1" s="172"/>
    </row>
    <row r="2" spans="1:26" s="131" customFormat="1" x14ac:dyDescent="0.3">
      <c r="F2" s="97"/>
      <c r="G2" s="170"/>
      <c r="J2" s="170"/>
      <c r="M2" s="170"/>
      <c r="Y2" s="170"/>
    </row>
    <row r="3" spans="1:26" x14ac:dyDescent="0.3">
      <c r="A3" t="s">
        <v>62</v>
      </c>
      <c r="B3" s="10">
        <v>6895889018</v>
      </c>
    </row>
    <row r="4" spans="1:26" x14ac:dyDescent="0.3">
      <c r="A4" t="s">
        <v>63</v>
      </c>
      <c r="B4" s="9">
        <v>502489100</v>
      </c>
    </row>
    <row r="6" spans="1:26" ht="34.5" customHeight="1" x14ac:dyDescent="0.4">
      <c r="A6" s="1" t="s">
        <v>0</v>
      </c>
      <c r="D6" s="256" t="s">
        <v>144</v>
      </c>
      <c r="E6" s="257"/>
      <c r="F6" s="257"/>
      <c r="G6" s="257"/>
      <c r="H6" s="257"/>
      <c r="I6" s="258"/>
      <c r="J6" s="12"/>
      <c r="K6" s="12"/>
      <c r="L6" s="250" t="s">
        <v>1</v>
      </c>
      <c r="M6" s="251"/>
      <c r="N6" s="251"/>
      <c r="O6" s="251"/>
      <c r="P6" s="251"/>
      <c r="Q6" s="252"/>
      <c r="S6" s="247" t="s">
        <v>2</v>
      </c>
      <c r="T6" s="248"/>
      <c r="U6" s="248"/>
      <c r="V6" s="248"/>
      <c r="W6" s="248"/>
      <c r="X6" s="248"/>
      <c r="Y6" s="249"/>
    </row>
    <row r="7" spans="1:26" ht="72" x14ac:dyDescent="0.3">
      <c r="A7" s="173" t="s">
        <v>3</v>
      </c>
      <c r="B7" s="174" t="s">
        <v>4</v>
      </c>
      <c r="C7" s="173" t="s">
        <v>5</v>
      </c>
      <c r="D7" s="175" t="s">
        <v>68</v>
      </c>
      <c r="E7" s="175" t="s">
        <v>66</v>
      </c>
      <c r="F7" s="175" t="s">
        <v>67</v>
      </c>
      <c r="G7" s="175" t="s">
        <v>69</v>
      </c>
      <c r="H7" s="175" t="s">
        <v>70</v>
      </c>
      <c r="I7" s="175" t="s">
        <v>71</v>
      </c>
      <c r="J7" s="180" t="s">
        <v>10</v>
      </c>
      <c r="K7" s="180" t="s">
        <v>64</v>
      </c>
      <c r="L7" s="176" t="s">
        <v>68</v>
      </c>
      <c r="M7" s="176" t="s">
        <v>66</v>
      </c>
      <c r="N7" s="176" t="s">
        <v>67</v>
      </c>
      <c r="O7" s="176" t="s">
        <v>69</v>
      </c>
      <c r="P7" s="176" t="s">
        <v>70</v>
      </c>
      <c r="Q7" s="176" t="s">
        <v>71</v>
      </c>
      <c r="R7" s="183" t="s">
        <v>126</v>
      </c>
      <c r="S7" s="177" t="s">
        <v>68</v>
      </c>
      <c r="T7" s="177" t="s">
        <v>66</v>
      </c>
      <c r="U7" s="177" t="s">
        <v>67</v>
      </c>
      <c r="V7" s="177" t="s">
        <v>69</v>
      </c>
      <c r="W7" s="177" t="s">
        <v>70</v>
      </c>
      <c r="X7" s="177" t="s">
        <v>71</v>
      </c>
      <c r="Y7" s="177" t="s">
        <v>10</v>
      </c>
    </row>
    <row r="8" spans="1:26" x14ac:dyDescent="0.3">
      <c r="A8" s="158" t="s">
        <v>12</v>
      </c>
      <c r="B8" s="159" t="s">
        <v>13</v>
      </c>
      <c r="C8" s="160" t="s">
        <v>14</v>
      </c>
      <c r="D8" s="161">
        <v>12415.0716179723</v>
      </c>
      <c r="E8" s="161">
        <v>71480.205075474994</v>
      </c>
      <c r="F8" s="161">
        <v>-25841.571016441994</v>
      </c>
      <c r="G8" s="161">
        <v>26306.479056821201</v>
      </c>
      <c r="H8" s="161">
        <v>30000</v>
      </c>
      <c r="I8" s="161">
        <f>AVERAGE(E8:H8)</f>
        <v>25486.278278963549</v>
      </c>
      <c r="J8" s="181">
        <v>265544.36450839299</v>
      </c>
      <c r="K8" s="181"/>
      <c r="L8" s="178">
        <f t="shared" ref="L8:P11" si="0">IF(D8="n.a.","n.a.",D8/$J8)</f>
        <v>4.6753285994061831E-2</v>
      </c>
      <c r="M8" s="178">
        <f t="shared" si="0"/>
        <v>0.26918366431088669</v>
      </c>
      <c r="N8" s="178">
        <f t="shared" si="0"/>
        <v>-9.7315456361813421E-2</v>
      </c>
      <c r="O8" s="178">
        <f t="shared" si="0"/>
        <v>9.9066229876589001E-2</v>
      </c>
      <c r="P8" s="178">
        <f t="shared" si="0"/>
        <v>0.11297547231152706</v>
      </c>
      <c r="Q8" s="178">
        <f t="shared" ref="Q8:Q23" si="1">I8/J8</f>
        <v>9.5977477534297334E-2</v>
      </c>
      <c r="R8" s="184">
        <v>962251.61488695652</v>
      </c>
      <c r="S8" s="186">
        <f t="shared" ref="S8:S23" si="2">IF(D8="n.a.","n.a.",D8/$R8)</f>
        <v>1.2902105255942646E-2</v>
      </c>
      <c r="T8" s="186">
        <f t="shared" ref="T8:T23" si="3">IF(E8="n.a.","n.a.",E8/$R8)</f>
        <v>7.4284318123874857E-2</v>
      </c>
      <c r="U8" s="186">
        <f t="shared" ref="U8:U23" si="4">IF(F8="n.a.","n.a.",F8/$R8)</f>
        <v>-2.6855315820361405E-2</v>
      </c>
      <c r="V8" s="186">
        <f t="shared" ref="V8:V23" si="5">IF(G8="n.a.","n.a.",G8/$R8)</f>
        <v>2.733846184286387E-2</v>
      </c>
      <c r="W8" s="186">
        <f t="shared" ref="W8:W23" si="6">IF(H8="n.a.","n.a.",H8/$R8)</f>
        <v>3.1176876750187987E-2</v>
      </c>
      <c r="X8" s="186">
        <f t="shared" ref="X8:X23" si="7">IF(I8="n.a.","n.a.",I8/$R8)</f>
        <v>2.6486085224141327E-2</v>
      </c>
      <c r="Y8" s="187">
        <f t="shared" ref="Y8:Y23" si="8">IF(J8="n.a.","n.a.",J8/$R8)</f>
        <v>0.27596146413283873</v>
      </c>
    </row>
    <row r="9" spans="1:26" x14ac:dyDescent="0.3">
      <c r="A9" s="146" t="s">
        <v>15</v>
      </c>
      <c r="B9" s="147" t="s">
        <v>16</v>
      </c>
      <c r="C9" s="148" t="s">
        <v>14</v>
      </c>
      <c r="D9" s="149">
        <v>102779.45654498199</v>
      </c>
      <c r="E9" s="149">
        <v>251565.44456415102</v>
      </c>
      <c r="F9" s="149">
        <v>26925.113055605441</v>
      </c>
      <c r="G9" s="149">
        <v>192944.24101067218</v>
      </c>
      <c r="H9" s="149">
        <v>637899</v>
      </c>
      <c r="I9" s="149">
        <f t="shared" ref="I9:I23" si="9">AVERAGE(E9:H9)</f>
        <v>277333.44965760713</v>
      </c>
      <c r="J9" s="182">
        <v>3274782.60869565</v>
      </c>
      <c r="K9" s="182"/>
      <c r="L9" s="179">
        <f t="shared" si="0"/>
        <v>3.1385123480278644E-2</v>
      </c>
      <c r="M9" s="179">
        <f t="shared" si="0"/>
        <v>7.6818975371421627E-2</v>
      </c>
      <c r="N9" s="179">
        <f t="shared" si="0"/>
        <v>8.2219543319028889E-3</v>
      </c>
      <c r="O9" s="179">
        <f t="shared" si="0"/>
        <v>5.8918182995823992E-2</v>
      </c>
      <c r="P9" s="179">
        <f t="shared" si="0"/>
        <v>0.19479125066383443</v>
      </c>
      <c r="Q9" s="179">
        <f t="shared" si="1"/>
        <v>8.468759084074573E-2</v>
      </c>
      <c r="R9" s="185">
        <v>4098479.100444444</v>
      </c>
      <c r="S9" s="188">
        <f t="shared" si="2"/>
        <v>2.5077462645554657E-2</v>
      </c>
      <c r="T9" s="188">
        <f t="shared" si="3"/>
        <v>6.1380194554821806E-2</v>
      </c>
      <c r="U9" s="188">
        <f t="shared" si="4"/>
        <v>6.5695377225873011E-3</v>
      </c>
      <c r="V9" s="188">
        <f t="shared" si="5"/>
        <v>4.707703425637795E-2</v>
      </c>
      <c r="W9" s="188">
        <f t="shared" si="6"/>
        <v>0.15564285784227264</v>
      </c>
      <c r="X9" s="188">
        <f t="shared" si="7"/>
        <v>6.7667406094014906E-2</v>
      </c>
      <c r="Y9" s="189">
        <f t="shared" si="8"/>
        <v>0.79902386432580041</v>
      </c>
    </row>
    <row r="10" spans="1:26" x14ac:dyDescent="0.3">
      <c r="A10" s="146" t="s">
        <v>17</v>
      </c>
      <c r="B10" s="157" t="s">
        <v>18</v>
      </c>
      <c r="C10" s="148" t="s">
        <v>19</v>
      </c>
      <c r="D10" s="149">
        <v>497313.628348506</v>
      </c>
      <c r="E10" s="149">
        <v>369282.65149098902</v>
      </c>
      <c r="F10" s="149">
        <v>647041.17881308903</v>
      </c>
      <c r="G10" s="149">
        <v>823583.72802277212</v>
      </c>
      <c r="H10" s="149">
        <v>888385.76100806554</v>
      </c>
      <c r="I10" s="149">
        <f t="shared" si="9"/>
        <v>682073.32983372896</v>
      </c>
      <c r="J10" s="182">
        <v>4105966.4840226704</v>
      </c>
      <c r="K10" s="182"/>
      <c r="L10" s="179">
        <f t="shared" si="0"/>
        <v>0.12111974861063191</v>
      </c>
      <c r="M10" s="179">
        <f t="shared" si="0"/>
        <v>8.9938057928129478E-2</v>
      </c>
      <c r="N10" s="179">
        <f t="shared" si="0"/>
        <v>0.15758559679697484</v>
      </c>
      <c r="O10" s="179">
        <f t="shared" si="0"/>
        <v>0.20058218478585732</v>
      </c>
      <c r="P10" s="179">
        <f t="shared" si="0"/>
        <v>0.21636459149508255</v>
      </c>
      <c r="Q10" s="179">
        <f t="shared" si="1"/>
        <v>0.16611760775151105</v>
      </c>
      <c r="R10" s="185">
        <v>516408.36665600003</v>
      </c>
      <c r="S10" s="188">
        <f t="shared" si="2"/>
        <v>0.9630239563484575</v>
      </c>
      <c r="T10" s="188">
        <f t="shared" si="3"/>
        <v>0.71509811872777573</v>
      </c>
      <c r="U10" s="188">
        <f t="shared" si="4"/>
        <v>1.2529641667175169</v>
      </c>
      <c r="V10" s="188">
        <f t="shared" si="5"/>
        <v>1.5948303342873484</v>
      </c>
      <c r="W10" s="188">
        <f t="shared" si="6"/>
        <v>1.7203163588553056</v>
      </c>
      <c r="X10" s="188">
        <f t="shared" si="7"/>
        <v>1.3208022446469867</v>
      </c>
      <c r="Y10" s="189">
        <f t="shared" si="8"/>
        <v>7.9510068952035713</v>
      </c>
      <c r="Z10" s="6"/>
    </row>
    <row r="11" spans="1:26" x14ac:dyDescent="0.3">
      <c r="A11" s="146" t="s">
        <v>20</v>
      </c>
      <c r="B11" s="157" t="s">
        <v>21</v>
      </c>
      <c r="C11" s="148" t="s">
        <v>22</v>
      </c>
      <c r="D11" s="149">
        <v>15891199358.3305</v>
      </c>
      <c r="E11" s="149">
        <v>13094583044.6367</v>
      </c>
      <c r="F11" s="149">
        <v>21562489891.803932</v>
      </c>
      <c r="G11" s="149">
        <v>24215816757.315903</v>
      </c>
      <c r="H11" s="149">
        <v>46493754599.34314</v>
      </c>
      <c r="I11" s="149">
        <f t="shared" si="9"/>
        <v>26341661073.274918</v>
      </c>
      <c r="J11" s="182">
        <v>280362300495.75525</v>
      </c>
      <c r="K11" s="182"/>
      <c r="L11" s="179">
        <f t="shared" si="0"/>
        <v>5.6680942231643217E-2</v>
      </c>
      <c r="M11" s="179">
        <f t="shared" si="0"/>
        <v>4.6705933791675938E-2</v>
      </c>
      <c r="N11" s="179">
        <f t="shared" si="0"/>
        <v>7.6909377094123224E-2</v>
      </c>
      <c r="O11" s="179">
        <f t="shared" si="0"/>
        <v>8.637329881548228E-2</v>
      </c>
      <c r="P11" s="179">
        <f t="shared" si="0"/>
        <v>0.16583454521927446</v>
      </c>
      <c r="Q11" s="179">
        <f t="shared" si="1"/>
        <v>9.3955788730138975E-2</v>
      </c>
      <c r="R11" s="185">
        <v>406671588741.59998</v>
      </c>
      <c r="S11" s="188">
        <f t="shared" si="2"/>
        <v>3.9076246775694483E-2</v>
      </c>
      <c r="T11" s="188">
        <f t="shared" si="3"/>
        <v>3.2199404647756266E-2</v>
      </c>
      <c r="U11" s="188">
        <f t="shared" si="4"/>
        <v>5.3021874379094593E-2</v>
      </c>
      <c r="V11" s="188">
        <f t="shared" si="5"/>
        <v>5.9546369669563233E-2</v>
      </c>
      <c r="W11" s="188">
        <f t="shared" si="6"/>
        <v>0.11432752099356853</v>
      </c>
      <c r="X11" s="188">
        <f t="shared" si="7"/>
        <v>6.477379242249566E-2</v>
      </c>
      <c r="Y11" s="189">
        <f t="shared" si="8"/>
        <v>0.68940714880846543</v>
      </c>
    </row>
    <row r="12" spans="1:26" ht="16.2" x14ac:dyDescent="0.3">
      <c r="A12" s="146" t="s">
        <v>23</v>
      </c>
      <c r="B12" s="157" t="s">
        <v>24</v>
      </c>
      <c r="C12" s="148" t="s">
        <v>124</v>
      </c>
      <c r="D12" s="149">
        <v>600967858302.979</v>
      </c>
      <c r="E12" s="149">
        <v>244231244307.71701</v>
      </c>
      <c r="F12" s="149">
        <v>611448380527.85693</v>
      </c>
      <c r="G12" s="149" t="s">
        <v>26</v>
      </c>
      <c r="H12" s="149" t="s">
        <v>26</v>
      </c>
      <c r="I12" s="149">
        <f t="shared" si="9"/>
        <v>427839812417.78699</v>
      </c>
      <c r="J12" s="182">
        <v>954100900865.26404</v>
      </c>
      <c r="K12" s="182">
        <v>1910000000000</v>
      </c>
      <c r="L12" s="179">
        <f t="shared" ref="L12:L23" si="10">IF(D12="n.a.","n.a.",D12/$J12)</f>
        <v>0.62987872431308634</v>
      </c>
      <c r="M12" s="179">
        <f>IF(E12="n.a.","n.a.",E12/$K12)</f>
        <v>0.12786976141765288</v>
      </c>
      <c r="N12" s="179">
        <f t="shared" ref="N12:N23" si="11">IF(F12="n.a.","n.a.",F12/$J12)</f>
        <v>0.64086343485614661</v>
      </c>
      <c r="O12" s="179" t="str">
        <f t="shared" ref="O12:O23" si="12">IF(G12="n.a.","n.a.",G12/$J12)</f>
        <v>n.a.</v>
      </c>
      <c r="P12" s="179" t="str">
        <f t="shared" ref="P12:P23" si="13">IF(H12="n.a.","n.a.",H12/$J12)</f>
        <v>n.a.</v>
      </c>
      <c r="Q12" s="179">
        <f t="shared" si="1"/>
        <v>0.44842197720365173</v>
      </c>
      <c r="R12" s="185">
        <v>526947312914285.75</v>
      </c>
      <c r="S12" s="188">
        <f t="shared" si="2"/>
        <v>1.1404704864691731E-3</v>
      </c>
      <c r="T12" s="188">
        <f t="shared" si="3"/>
        <v>4.6348323318510615E-4</v>
      </c>
      <c r="U12" s="188">
        <f t="shared" si="4"/>
        <v>1.1603596138411588E-3</v>
      </c>
      <c r="V12" s="188" t="str">
        <f t="shared" si="5"/>
        <v>n.a.</v>
      </c>
      <c r="W12" s="188" t="str">
        <f t="shared" si="6"/>
        <v>n.a.</v>
      </c>
      <c r="X12" s="188">
        <f t="shared" si="7"/>
        <v>8.1192142351313261E-4</v>
      </c>
      <c r="Y12" s="189">
        <f t="shared" si="8"/>
        <v>1.8106191596055446E-3</v>
      </c>
    </row>
    <row r="13" spans="1:26" ht="16.2" x14ac:dyDescent="0.3">
      <c r="A13" s="147" t="s">
        <v>27</v>
      </c>
      <c r="B13" s="157" t="s">
        <v>28</v>
      </c>
      <c r="C13" s="157" t="s">
        <v>123</v>
      </c>
      <c r="D13" s="149">
        <v>3832915564837.7402</v>
      </c>
      <c r="E13" s="149">
        <v>7050842633031.2002</v>
      </c>
      <c r="F13" s="149">
        <v>4034990792199.1523</v>
      </c>
      <c r="G13" s="149">
        <v>6361081450975.3711</v>
      </c>
      <c r="H13" s="149">
        <v>4800000000000</v>
      </c>
      <c r="I13" s="149">
        <f t="shared" si="9"/>
        <v>5561728719051.4307</v>
      </c>
      <c r="J13" s="182">
        <v>79086941966456.641</v>
      </c>
      <c r="K13" s="182"/>
      <c r="L13" s="179">
        <f t="shared" si="10"/>
        <v>4.8464581756915134E-2</v>
      </c>
      <c r="M13" s="179">
        <f t="shared" ref="M13:M23" si="14">IF(E13="n.a.","n.a.",E13/$J13)</f>
        <v>8.9153056847509585E-2</v>
      </c>
      <c r="N13" s="179">
        <f t="shared" si="11"/>
        <v>5.1019684057458235E-2</v>
      </c>
      <c r="O13" s="179">
        <f t="shared" si="12"/>
        <v>8.0431500988789192E-2</v>
      </c>
      <c r="P13" s="179">
        <f t="shared" si="13"/>
        <v>6.0692699460245116E-2</v>
      </c>
      <c r="Q13" s="179">
        <f t="shared" si="1"/>
        <v>7.0324235338500532E-2</v>
      </c>
      <c r="R13" s="185">
        <v>181809594426362.72</v>
      </c>
      <c r="S13" s="188">
        <f t="shared" si="2"/>
        <v>2.1082031324755876E-2</v>
      </c>
      <c r="T13" s="188">
        <f t="shared" si="3"/>
        <v>3.8781466155720194E-2</v>
      </c>
      <c r="U13" s="188">
        <f t="shared" si="4"/>
        <v>2.2193497570522448E-2</v>
      </c>
      <c r="V13" s="188">
        <f t="shared" si="5"/>
        <v>3.4987600467651682E-2</v>
      </c>
      <c r="W13" s="188">
        <f t="shared" si="6"/>
        <v>2.6401246948186314E-2</v>
      </c>
      <c r="X13" s="188">
        <f t="shared" si="7"/>
        <v>3.0590952785520157E-2</v>
      </c>
      <c r="Y13" s="189">
        <f t="shared" si="8"/>
        <v>0.43499872609027113</v>
      </c>
    </row>
    <row r="14" spans="1:26" x14ac:dyDescent="0.3">
      <c r="A14" s="146" t="s">
        <v>30</v>
      </c>
      <c r="B14" s="157" t="s">
        <v>31</v>
      </c>
      <c r="C14" s="148" t="s">
        <v>32</v>
      </c>
      <c r="D14" s="149">
        <v>4148348902519.52</v>
      </c>
      <c r="E14" s="149">
        <v>7445576965449</v>
      </c>
      <c r="F14" s="149">
        <v>5252078853033.0156</v>
      </c>
      <c r="G14" s="149">
        <v>4338243039258.48</v>
      </c>
      <c r="H14" s="149">
        <v>725000000000</v>
      </c>
      <c r="I14" s="149">
        <f t="shared" si="9"/>
        <v>4440224714435.124</v>
      </c>
      <c r="J14" s="182">
        <v>81469333333333.297</v>
      </c>
      <c r="K14" s="182"/>
      <c r="L14" s="179">
        <f t="shared" si="10"/>
        <v>5.0919146294550771E-2</v>
      </c>
      <c r="M14" s="179">
        <f t="shared" si="14"/>
        <v>9.1391161076343694E-2</v>
      </c>
      <c r="N14" s="179">
        <f t="shared" si="11"/>
        <v>6.4466942813242833E-2</v>
      </c>
      <c r="O14" s="179">
        <f t="shared" si="12"/>
        <v>5.3250012756437787E-2</v>
      </c>
      <c r="P14" s="179">
        <f t="shared" si="13"/>
        <v>8.8990540407842666E-3</v>
      </c>
      <c r="Q14" s="179">
        <f t="shared" si="1"/>
        <v>5.4501792671702146E-2</v>
      </c>
      <c r="R14" s="185">
        <v>131407486158000</v>
      </c>
      <c r="S14" s="188">
        <f t="shared" si="2"/>
        <v>3.1568588851412033E-2</v>
      </c>
      <c r="T14" s="188">
        <f t="shared" si="3"/>
        <v>5.666021916359229E-2</v>
      </c>
      <c r="U14" s="188">
        <f t="shared" si="4"/>
        <v>3.9967881637413639E-2</v>
      </c>
      <c r="V14" s="188">
        <f t="shared" si="5"/>
        <v>3.3013667379971946E-2</v>
      </c>
      <c r="W14" s="188">
        <f t="shared" si="6"/>
        <v>5.5171894782941365E-3</v>
      </c>
      <c r="X14" s="188">
        <f t="shared" si="7"/>
        <v>3.3789739414818006E-2</v>
      </c>
      <c r="Y14" s="189">
        <f t="shared" si="8"/>
        <v>0.6199748257521438</v>
      </c>
    </row>
    <row r="15" spans="1:26" ht="15.6" x14ac:dyDescent="0.35">
      <c r="A15" s="146" t="s">
        <v>33</v>
      </c>
      <c r="B15" s="147" t="s">
        <v>34</v>
      </c>
      <c r="C15" s="148" t="s">
        <v>35</v>
      </c>
      <c r="D15" s="149">
        <v>4823303728226.6201</v>
      </c>
      <c r="E15" s="149">
        <v>4810338103584.1797</v>
      </c>
      <c r="F15" s="149">
        <v>5141087225093.6816</v>
      </c>
      <c r="G15" s="149">
        <v>6588389165689.29</v>
      </c>
      <c r="H15" s="149">
        <v>6760000000000</v>
      </c>
      <c r="I15" s="149">
        <f t="shared" si="9"/>
        <v>5824953623591.7881</v>
      </c>
      <c r="J15" s="182">
        <v>55463775027376.438</v>
      </c>
      <c r="K15" s="182"/>
      <c r="L15" s="179">
        <f t="shared" si="10"/>
        <v>8.6963134511595708E-2</v>
      </c>
      <c r="M15" s="179">
        <f t="shared" si="14"/>
        <v>8.6729367072649471E-2</v>
      </c>
      <c r="N15" s="179">
        <f t="shared" si="11"/>
        <v>9.2692702985977524E-2</v>
      </c>
      <c r="O15" s="179">
        <f t="shared" si="12"/>
        <v>0.11878724739593217</v>
      </c>
      <c r="P15" s="179">
        <f t="shared" si="13"/>
        <v>0.1218813540308665</v>
      </c>
      <c r="Q15" s="179">
        <f t="shared" si="1"/>
        <v>0.10502266787135642</v>
      </c>
      <c r="R15" s="185">
        <v>6812440729770</v>
      </c>
      <c r="S15" s="188">
        <f t="shared" si="2"/>
        <v>0.70801404658818412</v>
      </c>
      <c r="T15" s="188">
        <f t="shared" si="3"/>
        <v>0.70611081907300277</v>
      </c>
      <c r="U15" s="188">
        <f t="shared" si="4"/>
        <v>0.75466157123795685</v>
      </c>
      <c r="V15" s="188">
        <f t="shared" si="5"/>
        <v>0.96711141087780528</v>
      </c>
      <c r="W15" s="188">
        <f t="shared" si="6"/>
        <v>0.99230221122646445</v>
      </c>
      <c r="X15" s="188">
        <f t="shared" si="7"/>
        <v>0.85504650310380736</v>
      </c>
      <c r="Y15" s="189">
        <f t="shared" si="8"/>
        <v>8.1415423968391707</v>
      </c>
      <c r="Z15" s="6"/>
    </row>
    <row r="16" spans="1:26" x14ac:dyDescent="0.3">
      <c r="A16" s="147" t="s">
        <v>36</v>
      </c>
      <c r="B16" s="157" t="s">
        <v>37</v>
      </c>
      <c r="C16" s="157" t="s">
        <v>38</v>
      </c>
      <c r="D16" s="149">
        <v>27059240000000</v>
      </c>
      <c r="E16" s="149">
        <v>60107354200502</v>
      </c>
      <c r="F16" s="149">
        <v>71384333116974.438</v>
      </c>
      <c r="G16" s="149">
        <v>82264822949126</v>
      </c>
      <c r="H16" s="149">
        <v>84600000000000</v>
      </c>
      <c r="I16" s="149">
        <f t="shared" si="9"/>
        <v>74589127566650.609</v>
      </c>
      <c r="J16" s="182">
        <v>448262160340312.94</v>
      </c>
      <c r="K16" s="182"/>
      <c r="L16" s="179">
        <f t="shared" si="10"/>
        <v>6.0364765072869614E-2</v>
      </c>
      <c r="M16" s="179">
        <f t="shared" si="14"/>
        <v>0.13408973479909508</v>
      </c>
      <c r="N16" s="179">
        <f t="shared" si="11"/>
        <v>0.15924684131888509</v>
      </c>
      <c r="O16" s="179">
        <f t="shared" si="12"/>
        <v>0.18351944515386254</v>
      </c>
      <c r="P16" s="179">
        <f t="shared" si="13"/>
        <v>0.18872884549472821</v>
      </c>
      <c r="Q16" s="179">
        <f t="shared" si="1"/>
        <v>0.16639621669164273</v>
      </c>
      <c r="R16" s="185">
        <v>224131080170156.47</v>
      </c>
      <c r="S16" s="188">
        <f t="shared" si="2"/>
        <v>0.12072953014573923</v>
      </c>
      <c r="T16" s="188">
        <f t="shared" si="3"/>
        <v>0.26817946959819017</v>
      </c>
      <c r="U16" s="188">
        <f t="shared" si="4"/>
        <v>0.31849368263777017</v>
      </c>
      <c r="V16" s="188">
        <f t="shared" si="5"/>
        <v>0.36703889030772507</v>
      </c>
      <c r="W16" s="188">
        <f t="shared" si="6"/>
        <v>0.37745769098945642</v>
      </c>
      <c r="X16" s="188">
        <f t="shared" si="7"/>
        <v>0.33279243338328546</v>
      </c>
      <c r="Y16" s="189">
        <f t="shared" si="8"/>
        <v>2</v>
      </c>
    </row>
    <row r="17" spans="1:29" x14ac:dyDescent="0.3">
      <c r="A17" s="146" t="s">
        <v>39</v>
      </c>
      <c r="B17" s="147" t="s">
        <v>40</v>
      </c>
      <c r="C17" s="148" t="s">
        <v>41</v>
      </c>
      <c r="D17" s="149">
        <v>9177210.6195021309</v>
      </c>
      <c r="E17" s="149">
        <v>3222471.9445972596</v>
      </c>
      <c r="F17" s="149">
        <v>9970235.4704938512</v>
      </c>
      <c r="G17" s="149" t="s">
        <v>26</v>
      </c>
      <c r="H17" s="149" t="s">
        <v>26</v>
      </c>
      <c r="I17" s="149">
        <f t="shared" si="9"/>
        <v>6596353.7075455552</v>
      </c>
      <c r="J17" s="182">
        <v>333481860.98390257</v>
      </c>
      <c r="K17" s="182"/>
      <c r="L17" s="179">
        <f t="shared" si="10"/>
        <v>2.7519369696527879E-2</v>
      </c>
      <c r="M17" s="179">
        <f t="shared" si="14"/>
        <v>9.6631101166633187E-3</v>
      </c>
      <c r="N17" s="179">
        <f t="shared" si="11"/>
        <v>2.9897384646582387E-2</v>
      </c>
      <c r="O17" s="179" t="str">
        <f t="shared" si="12"/>
        <v>n.a.</v>
      </c>
      <c r="P17" s="179" t="str">
        <f t="shared" si="13"/>
        <v>n.a.</v>
      </c>
      <c r="Q17" s="179">
        <f t="shared" si="1"/>
        <v>1.9780247381622852E-2</v>
      </c>
      <c r="R17" s="185">
        <v>539462311.59599996</v>
      </c>
      <c r="S17" s="188">
        <f t="shared" si="2"/>
        <v>1.7011773431125043E-2</v>
      </c>
      <c r="T17" s="188">
        <f t="shared" si="3"/>
        <v>5.9734885557872841E-3</v>
      </c>
      <c r="U17" s="188">
        <f t="shared" si="4"/>
        <v>1.8481801705473911E-2</v>
      </c>
      <c r="V17" s="188" t="str">
        <f t="shared" si="5"/>
        <v>n.a.</v>
      </c>
      <c r="W17" s="188" t="str">
        <f t="shared" si="6"/>
        <v>n.a.</v>
      </c>
      <c r="X17" s="188">
        <f t="shared" si="7"/>
        <v>1.2227645130630597E-2</v>
      </c>
      <c r="Y17" s="189">
        <f t="shared" si="8"/>
        <v>0.61817453011183687</v>
      </c>
    </row>
    <row r="18" spans="1:29" x14ac:dyDescent="0.3">
      <c r="A18" s="146" t="s">
        <v>42</v>
      </c>
      <c r="B18" s="157" t="s">
        <v>43</v>
      </c>
      <c r="C18" s="148" t="s">
        <v>44</v>
      </c>
      <c r="D18" s="149">
        <v>8563663088.1965904</v>
      </c>
      <c r="E18" s="149">
        <v>11836276472.338999</v>
      </c>
      <c r="F18" s="149">
        <v>9959610271.1064301</v>
      </c>
      <c r="G18" s="149">
        <v>11092297481.189741</v>
      </c>
      <c r="H18" s="149">
        <v>16600000000</v>
      </c>
      <c r="I18" s="149">
        <f t="shared" si="9"/>
        <v>12372046056.158792</v>
      </c>
      <c r="J18" s="182">
        <v>134781402818.69528</v>
      </c>
      <c r="K18" s="182"/>
      <c r="L18" s="179">
        <f t="shared" si="10"/>
        <v>6.3537423628957368E-2</v>
      </c>
      <c r="M18" s="179">
        <f t="shared" si="14"/>
        <v>8.7818320812856315E-2</v>
      </c>
      <c r="N18" s="179">
        <f t="shared" si="11"/>
        <v>7.3894543778445898E-2</v>
      </c>
      <c r="O18" s="179">
        <f t="shared" si="12"/>
        <v>8.2298427299431168E-2</v>
      </c>
      <c r="P18" s="179">
        <f t="shared" si="13"/>
        <v>0.12316239223544752</v>
      </c>
      <c r="Q18" s="179">
        <f t="shared" si="1"/>
        <v>9.1793421031545225E-2</v>
      </c>
      <c r="R18" s="185">
        <v>200569320978</v>
      </c>
      <c r="S18" s="188">
        <f t="shared" si="2"/>
        <v>4.2696774593637479E-2</v>
      </c>
      <c r="T18" s="188">
        <f t="shared" si="3"/>
        <v>5.9013394544209945E-2</v>
      </c>
      <c r="U18" s="188">
        <f t="shared" si="4"/>
        <v>4.9656698355173057E-2</v>
      </c>
      <c r="V18" s="188">
        <f t="shared" si="5"/>
        <v>5.5304058602294565E-2</v>
      </c>
      <c r="W18" s="188">
        <f t="shared" si="6"/>
        <v>8.2764402447275662E-2</v>
      </c>
      <c r="X18" s="188">
        <f t="shared" si="7"/>
        <v>6.1684638487238305E-2</v>
      </c>
      <c r="Y18" s="189">
        <f t="shared" si="8"/>
        <v>0.67199411236716089</v>
      </c>
    </row>
    <row r="19" spans="1:29" x14ac:dyDescent="0.3">
      <c r="A19" s="146" t="s">
        <v>45</v>
      </c>
      <c r="B19" s="157" t="s">
        <v>46</v>
      </c>
      <c r="C19" s="148" t="s">
        <v>47</v>
      </c>
      <c r="D19" s="149">
        <v>522441040.68511897</v>
      </c>
      <c r="E19" s="149">
        <v>473163755.72574401</v>
      </c>
      <c r="F19" s="149">
        <v>509249219.57389539</v>
      </c>
      <c r="G19" s="149">
        <v>670749209.47941208</v>
      </c>
      <c r="H19" s="149">
        <v>420000000</v>
      </c>
      <c r="I19" s="149">
        <f t="shared" si="9"/>
        <v>518290546.19476289</v>
      </c>
      <c r="J19" s="182">
        <v>11128073945.012053</v>
      </c>
      <c r="K19" s="182"/>
      <c r="L19" s="179">
        <f t="shared" si="10"/>
        <v>4.6948020229439009E-2</v>
      </c>
      <c r="M19" s="179">
        <f t="shared" si="14"/>
        <v>4.2519824909847105E-2</v>
      </c>
      <c r="N19" s="179">
        <f t="shared" si="11"/>
        <v>4.5762566108949757E-2</v>
      </c>
      <c r="O19" s="179">
        <f t="shared" si="12"/>
        <v>6.0275409095395402E-2</v>
      </c>
      <c r="P19" s="179">
        <f t="shared" si="13"/>
        <v>3.7742380404315788E-2</v>
      </c>
      <c r="Q19" s="179">
        <f t="shared" si="1"/>
        <v>4.6575045129627013E-2</v>
      </c>
      <c r="R19" s="185">
        <v>5809594124.8800001</v>
      </c>
      <c r="S19" s="188">
        <f t="shared" si="2"/>
        <v>8.9927287424043628E-2</v>
      </c>
      <c r="T19" s="188">
        <f t="shared" si="3"/>
        <v>8.1445234478495943E-2</v>
      </c>
      <c r="U19" s="188">
        <f t="shared" si="4"/>
        <v>8.7656591601296102E-2</v>
      </c>
      <c r="V19" s="188">
        <f t="shared" si="5"/>
        <v>0.11545543372933419</v>
      </c>
      <c r="W19" s="188">
        <f t="shared" si="6"/>
        <v>7.2294206956957652E-2</v>
      </c>
      <c r="X19" s="188">
        <f t="shared" si="7"/>
        <v>8.9212866691520967E-2</v>
      </c>
      <c r="Y19" s="189">
        <f t="shared" si="8"/>
        <v>1.9154649543167368</v>
      </c>
    </row>
    <row r="20" spans="1:29" s="299" customFormat="1" x14ac:dyDescent="0.3">
      <c r="A20" s="305" t="s">
        <v>48</v>
      </c>
      <c r="B20" s="157" t="s">
        <v>49</v>
      </c>
      <c r="C20" s="148" t="s">
        <v>211</v>
      </c>
      <c r="D20" s="149">
        <v>5817207965932.3701</v>
      </c>
      <c r="E20" s="149">
        <v>11940481891508.6</v>
      </c>
      <c r="F20" s="149">
        <v>6126136266926.2305</v>
      </c>
      <c r="G20" s="149">
        <v>8576749421127.9902</v>
      </c>
      <c r="H20" s="149">
        <v>13267113657887.301</v>
      </c>
      <c r="I20" s="149">
        <f t="shared" si="9"/>
        <v>9977620309362.5313</v>
      </c>
      <c r="J20" s="300">
        <v>782008923586552.13</v>
      </c>
      <c r="K20" s="306"/>
      <c r="L20" s="307">
        <f t="shared" si="10"/>
        <v>7.4387999810190484E-3</v>
      </c>
      <c r="M20" s="307">
        <f t="shared" si="14"/>
        <v>1.5268984191057043E-2</v>
      </c>
      <c r="N20" s="307">
        <f t="shared" si="11"/>
        <v>7.8338444513263855E-3</v>
      </c>
      <c r="O20" s="307">
        <f t="shared" si="12"/>
        <v>1.0967585103494951E-2</v>
      </c>
      <c r="P20" s="307">
        <f t="shared" si="13"/>
        <v>1.6965424891879646E-2</v>
      </c>
      <c r="Q20" s="307">
        <f t="shared" si="1"/>
        <v>1.2758959659439508E-2</v>
      </c>
      <c r="R20" s="300">
        <v>12665000000000</v>
      </c>
      <c r="S20" s="301">
        <f t="shared" si="2"/>
        <v>0.45931369648103987</v>
      </c>
      <c r="T20" s="301">
        <f t="shared" si="3"/>
        <v>0.94279367481315435</v>
      </c>
      <c r="U20" s="301">
        <f t="shared" si="4"/>
        <v>0.4837059823865954</v>
      </c>
      <c r="V20" s="301">
        <f t="shared" si="5"/>
        <v>0.67720090178665537</v>
      </c>
      <c r="W20" s="301">
        <f t="shared" si="6"/>
        <v>1.0475415442469247</v>
      </c>
      <c r="X20" s="301">
        <f t="shared" si="7"/>
        <v>0.78781052580833255</v>
      </c>
      <c r="Y20" s="302">
        <f t="shared" si="8"/>
        <v>61.745671029336926</v>
      </c>
    </row>
    <row r="21" spans="1:29" x14ac:dyDescent="0.3">
      <c r="A21" s="146" t="s">
        <v>50</v>
      </c>
      <c r="B21" s="157" t="s">
        <v>51</v>
      </c>
      <c r="C21" s="148" t="s">
        <v>52</v>
      </c>
      <c r="D21" s="149">
        <v>91546769061.004395</v>
      </c>
      <c r="E21" s="149">
        <v>126986231413.04001</v>
      </c>
      <c r="F21" s="149">
        <v>106135903260.94138</v>
      </c>
      <c r="G21" s="149">
        <v>146813354810.39639</v>
      </c>
      <c r="H21" s="149">
        <v>228000000000</v>
      </c>
      <c r="I21" s="149">
        <f t="shared" si="9"/>
        <v>151983872371.09445</v>
      </c>
      <c r="J21" s="182">
        <v>1218882861921.1572</v>
      </c>
      <c r="K21" s="182"/>
      <c r="L21" s="179">
        <f t="shared" si="10"/>
        <v>7.5107109896279806E-2</v>
      </c>
      <c r="M21" s="179">
        <f t="shared" si="14"/>
        <v>0.104182473460074</v>
      </c>
      <c r="N21" s="179">
        <f t="shared" si="11"/>
        <v>8.7076376718968687E-2</v>
      </c>
      <c r="O21" s="179">
        <f t="shared" si="12"/>
        <v>0.12044910909568021</v>
      </c>
      <c r="P21" s="179">
        <f t="shared" si="13"/>
        <v>0.18705653112607964</v>
      </c>
      <c r="Q21" s="179">
        <f t="shared" si="1"/>
        <v>0.12469112260020064</v>
      </c>
      <c r="R21" s="185">
        <v>6134854836257.3564</v>
      </c>
      <c r="S21" s="188">
        <f t="shared" si="2"/>
        <v>1.4922401834181561E-2</v>
      </c>
      <c r="T21" s="188">
        <f t="shared" si="3"/>
        <v>2.0699142001297868E-2</v>
      </c>
      <c r="U21" s="188">
        <f t="shared" si="4"/>
        <v>1.7300475087637265E-2</v>
      </c>
      <c r="V21" s="188">
        <f t="shared" si="5"/>
        <v>2.3931023427436415E-2</v>
      </c>
      <c r="W21" s="188">
        <f t="shared" si="6"/>
        <v>3.716469355599198E-2</v>
      </c>
      <c r="X21" s="188">
        <f t="shared" si="7"/>
        <v>2.4773833518090881E-2</v>
      </c>
      <c r="Y21" s="189">
        <f t="shared" si="8"/>
        <v>0.19868161422785216</v>
      </c>
    </row>
    <row r="22" spans="1:29" ht="16.2" x14ac:dyDescent="0.3">
      <c r="A22" s="146" t="s">
        <v>53</v>
      </c>
      <c r="B22" s="157" t="s">
        <v>54</v>
      </c>
      <c r="C22" s="148" t="s">
        <v>55</v>
      </c>
      <c r="D22" s="149">
        <v>24494709019.510101</v>
      </c>
      <c r="E22" s="149">
        <v>37488306838.167404</v>
      </c>
      <c r="F22" s="149">
        <v>38206626057.49498</v>
      </c>
      <c r="G22" s="149">
        <v>44431274614.695602</v>
      </c>
      <c r="H22" s="149">
        <v>69200000000</v>
      </c>
      <c r="I22" s="149">
        <f t="shared" si="9"/>
        <v>47331551877.589493</v>
      </c>
      <c r="J22" s="182">
        <v>383201389107.40649</v>
      </c>
      <c r="K22" s="182"/>
      <c r="L22" s="179">
        <f t="shared" si="10"/>
        <v>6.3921242761060412E-2</v>
      </c>
      <c r="M22" s="179">
        <f t="shared" si="14"/>
        <v>9.782925611383915E-2</v>
      </c>
      <c r="N22" s="179">
        <f t="shared" si="11"/>
        <v>9.9703777552816092E-2</v>
      </c>
      <c r="O22" s="179">
        <f t="shared" si="12"/>
        <v>0.11594758233572602</v>
      </c>
      <c r="P22" s="179">
        <f t="shared" si="13"/>
        <v>0.18058389652811022</v>
      </c>
      <c r="Q22" s="179">
        <f t="shared" si="1"/>
        <v>0.12351612813262286</v>
      </c>
      <c r="R22" s="185">
        <v>1001542277295.7798</v>
      </c>
      <c r="S22" s="188">
        <f t="shared" si="2"/>
        <v>2.4456989559788915E-2</v>
      </c>
      <c r="T22" s="188">
        <f t="shared" si="3"/>
        <v>3.7430578506768515E-2</v>
      </c>
      <c r="U22" s="188">
        <f t="shared" si="4"/>
        <v>3.8147791584649836E-2</v>
      </c>
      <c r="V22" s="188">
        <f t="shared" si="5"/>
        <v>4.4362854790975507E-2</v>
      </c>
      <c r="W22" s="188">
        <f t="shared" si="6"/>
        <v>6.9093438758116008E-2</v>
      </c>
      <c r="X22" s="188">
        <f t="shared" si="7"/>
        <v>4.7258665910127458E-2</v>
      </c>
      <c r="Y22" s="189">
        <f t="shared" si="8"/>
        <v>0.38261129639187241</v>
      </c>
      <c r="AC22" s="7"/>
    </row>
    <row r="23" spans="1:29" x14ac:dyDescent="0.3">
      <c r="A23" s="147" t="s">
        <v>56</v>
      </c>
      <c r="B23" s="147" t="s">
        <v>57</v>
      </c>
      <c r="C23" s="147" t="s">
        <v>58</v>
      </c>
      <c r="D23" s="149">
        <v>8209544.5150956297</v>
      </c>
      <c r="E23" s="149">
        <v>25216035.145942301</v>
      </c>
      <c r="F23" s="149">
        <v>5488454.4640272139</v>
      </c>
      <c r="G23" s="149">
        <v>124086565.13896661</v>
      </c>
      <c r="H23" s="149">
        <v>362000000</v>
      </c>
      <c r="I23" s="149">
        <f t="shared" si="9"/>
        <v>129197763.68723403</v>
      </c>
      <c r="J23" s="182">
        <v>438856295.72083163</v>
      </c>
      <c r="K23" s="182"/>
      <c r="L23" s="179">
        <f t="shared" si="10"/>
        <v>1.8706680512834532E-2</v>
      </c>
      <c r="M23" s="179">
        <f t="shared" si="14"/>
        <v>5.7458524332035341E-2</v>
      </c>
      <c r="N23" s="179">
        <f t="shared" si="11"/>
        <v>1.2506268037040007E-2</v>
      </c>
      <c r="O23" s="179">
        <f t="shared" si="12"/>
        <v>0.28274988042532589</v>
      </c>
      <c r="P23" s="179">
        <f t="shared" si="13"/>
        <v>0.82487138393538739</v>
      </c>
      <c r="Q23" s="179">
        <f t="shared" si="1"/>
        <v>0.29439651418244717</v>
      </c>
      <c r="R23" s="185">
        <v>219428147.86041582</v>
      </c>
      <c r="S23" s="188">
        <f t="shared" si="2"/>
        <v>3.7413361025669063E-2</v>
      </c>
      <c r="T23" s="188">
        <f t="shared" si="3"/>
        <v>0.11491704866407068</v>
      </c>
      <c r="U23" s="188">
        <f t="shared" si="4"/>
        <v>2.5012536074080015E-2</v>
      </c>
      <c r="V23" s="188">
        <f t="shared" si="5"/>
        <v>0.56549976085065179</v>
      </c>
      <c r="W23" s="188">
        <f t="shared" si="6"/>
        <v>1.6497427678707748</v>
      </c>
      <c r="X23" s="188">
        <f t="shared" si="7"/>
        <v>0.58879302836489433</v>
      </c>
      <c r="Y23" s="189">
        <f t="shared" si="8"/>
        <v>2</v>
      </c>
      <c r="AC23" s="5"/>
    </row>
    <row r="24" spans="1:29" x14ac:dyDescent="0.3">
      <c r="J24" s="12"/>
      <c r="K24" s="12"/>
      <c r="L24" s="8"/>
      <c r="M24" s="8"/>
      <c r="N24" s="8"/>
      <c r="O24" s="8"/>
      <c r="P24" s="8"/>
      <c r="Q24" s="8"/>
      <c r="R24" s="12"/>
      <c r="S24" s="13"/>
      <c r="T24" s="13"/>
      <c r="U24" s="13"/>
      <c r="V24" s="13"/>
      <c r="W24" s="13"/>
      <c r="X24" s="13"/>
      <c r="Y24" s="104"/>
    </row>
    <row r="25" spans="1:29" ht="37.5" customHeight="1" x14ac:dyDescent="0.4">
      <c r="A25" s="1" t="s">
        <v>59</v>
      </c>
      <c r="D25" s="253" t="s">
        <v>144</v>
      </c>
      <c r="E25" s="254"/>
      <c r="F25" s="254"/>
      <c r="G25" s="254"/>
      <c r="H25" s="254"/>
      <c r="I25" s="255"/>
      <c r="J25" s="12"/>
      <c r="K25" s="12"/>
      <c r="L25" s="250" t="s">
        <v>60</v>
      </c>
      <c r="M25" s="251"/>
      <c r="N25" s="251"/>
      <c r="O25" s="251"/>
      <c r="P25" s="251"/>
      <c r="Q25" s="252"/>
      <c r="R25" s="12"/>
      <c r="S25" s="247" t="s">
        <v>2</v>
      </c>
      <c r="T25" s="248"/>
      <c r="U25" s="248"/>
      <c r="V25" s="248"/>
      <c r="W25" s="248"/>
      <c r="X25" s="248"/>
      <c r="Y25" s="249"/>
    </row>
    <row r="26" spans="1:29" ht="72" x14ac:dyDescent="0.3">
      <c r="A26" s="173" t="s">
        <v>3</v>
      </c>
      <c r="B26" s="174" t="s">
        <v>4</v>
      </c>
      <c r="C26" s="173" t="s">
        <v>5</v>
      </c>
      <c r="D26" s="175" t="s">
        <v>68</v>
      </c>
      <c r="E26" s="175" t="s">
        <v>66</v>
      </c>
      <c r="F26" s="175" t="s">
        <v>67</v>
      </c>
      <c r="G26" s="175" t="s">
        <v>69</v>
      </c>
      <c r="H26" s="175" t="s">
        <v>70</v>
      </c>
      <c r="I26" s="175" t="s">
        <v>71</v>
      </c>
      <c r="J26" s="180" t="s">
        <v>10</v>
      </c>
      <c r="K26" s="180" t="s">
        <v>64</v>
      </c>
      <c r="L26" s="176" t="s">
        <v>68</v>
      </c>
      <c r="M26" s="176" t="s">
        <v>66</v>
      </c>
      <c r="N26" s="176" t="s">
        <v>67</v>
      </c>
      <c r="O26" s="176" t="s">
        <v>69</v>
      </c>
      <c r="P26" s="176" t="s">
        <v>70</v>
      </c>
      <c r="Q26" s="176" t="s">
        <v>71</v>
      </c>
      <c r="R26" s="183" t="s">
        <v>125</v>
      </c>
      <c r="S26" s="190" t="s">
        <v>6</v>
      </c>
      <c r="T26" s="190" t="s">
        <v>9</v>
      </c>
      <c r="U26" s="190" t="s">
        <v>7</v>
      </c>
      <c r="V26" s="190" t="s">
        <v>8</v>
      </c>
      <c r="W26" s="190" t="s">
        <v>61</v>
      </c>
      <c r="X26" s="190" t="s">
        <v>11</v>
      </c>
      <c r="Y26" s="190" t="s">
        <v>10</v>
      </c>
    </row>
    <row r="27" spans="1:29" x14ac:dyDescent="0.3">
      <c r="A27" s="158" t="s">
        <v>12</v>
      </c>
      <c r="B27" s="159" t="s">
        <v>13</v>
      </c>
      <c r="C27" s="160" t="s">
        <v>14</v>
      </c>
      <c r="D27" s="161">
        <f>IF(D8="n.a.","n.a.",D8/$B$4)</f>
        <v>2.4707146121124419E-5</v>
      </c>
      <c r="E27" s="161">
        <f>IF(E8="n.a.","n.a.",E8/$B$4)</f>
        <v>1.4225225E-4</v>
      </c>
      <c r="F27" s="161">
        <f t="shared" ref="F27:H27" si="15">IF(F8="n.a.","n.a.",F8/$B$4)</f>
        <v>-5.1427127506729988E-5</v>
      </c>
      <c r="G27" s="161">
        <f t="shared" si="15"/>
        <v>5.2352337706074025E-5</v>
      </c>
      <c r="H27" s="161">
        <f t="shared" si="15"/>
        <v>5.9702787582855031E-5</v>
      </c>
      <c r="I27" s="161">
        <f>AVERAGE(E27:H27)</f>
        <v>5.0720061945549766E-5</v>
      </c>
      <c r="J27" s="181">
        <f>J8/$B$3</f>
        <v>3.8507633144219056E-5</v>
      </c>
      <c r="K27" s="181"/>
      <c r="L27" s="178">
        <f t="shared" ref="L27:P30" si="16">IF(D27="n.a.","n.a.",D27/$J27)</f>
        <v>0.64161684590146173</v>
      </c>
      <c r="M27" s="178">
        <f t="shared" si="16"/>
        <v>3.6941312250284479</v>
      </c>
      <c r="N27" s="178">
        <f t="shared" si="16"/>
        <v>-1.3355047637990305</v>
      </c>
      <c r="O27" s="178">
        <f t="shared" si="16"/>
        <v>1.3595314339368427</v>
      </c>
      <c r="P27" s="178">
        <f t="shared" si="16"/>
        <v>1.5504143648417896</v>
      </c>
      <c r="Q27" s="178">
        <f t="shared" ref="Q27:Q42" si="17">I27/J27</f>
        <v>1.3171430650020124</v>
      </c>
      <c r="R27" s="184">
        <v>1.3913043478260871E-4</v>
      </c>
      <c r="S27" s="191">
        <f t="shared" ref="S27:S42" si="18">IF(D27="n.a.","n.a.",D27/$R27)</f>
        <v>0.17758261274558174</v>
      </c>
      <c r="T27" s="191">
        <f t="shared" ref="T27:T42" si="19">IF(E27="n.a.","n.a.",E27/$R27)</f>
        <v>1.0224380468749998</v>
      </c>
      <c r="U27" s="191">
        <f t="shared" ref="U27:U42" si="20">IF(F27="n.a.","n.a.",F27/$R27)</f>
        <v>-0.36963247895462176</v>
      </c>
      <c r="V27" s="191">
        <f t="shared" ref="V27:V42" si="21">IF(G27="n.a.","n.a.",G27/$R27)</f>
        <v>0.37628242726240702</v>
      </c>
      <c r="W27" s="191">
        <f t="shared" ref="W27:W42" si="22">IF(H27="n.a.","n.a.",H27/$R27)</f>
        <v>0.4291137857517705</v>
      </c>
      <c r="X27" s="191">
        <f t="shared" ref="X27:X42" si="23">IF(I27="n.a.","n.a.",I27/$R27)</f>
        <v>0.36455044523363889</v>
      </c>
      <c r="Y27" s="193">
        <f t="shared" ref="Y27:Y42" si="24">IF(J27="n.a.","n.a.",J27/$R27)</f>
        <v>0.27677361322407446</v>
      </c>
    </row>
    <row r="28" spans="1:29" x14ac:dyDescent="0.3">
      <c r="A28" s="146" t="s">
        <v>15</v>
      </c>
      <c r="B28" s="147" t="s">
        <v>16</v>
      </c>
      <c r="C28" s="148" t="s">
        <v>14</v>
      </c>
      <c r="D28" s="149">
        <f t="shared" ref="D28:H28" si="25">IF(D9="n.a.","n.a.",D9/$B$4)</f>
        <v>2.0454066873287798E-4</v>
      </c>
      <c r="E28" s="149">
        <f t="shared" ref="E28:E42" si="26">IF(E9="n.a.","n.a.",E9/$B$4)</f>
        <v>5.0063861000000003E-4</v>
      </c>
      <c r="F28" s="149">
        <f t="shared" si="25"/>
        <v>5.3583476846772278E-5</v>
      </c>
      <c r="G28" s="149">
        <f t="shared" si="25"/>
        <v>3.8397696787984491E-4</v>
      </c>
      <c r="H28" s="149">
        <f t="shared" si="25"/>
        <v>1.2694782832105213E-3</v>
      </c>
      <c r="I28" s="149">
        <f t="shared" ref="I28:I42" si="27">AVERAGE(E28:H28)</f>
        <v>5.5191933448428467E-4</v>
      </c>
      <c r="J28" s="182">
        <f t="shared" ref="J28:J42" si="28">J9/$B$3</f>
        <v>4.7488911149057734E-4</v>
      </c>
      <c r="K28" s="182"/>
      <c r="L28" s="179">
        <f t="shared" si="16"/>
        <v>0.43071248378567306</v>
      </c>
      <c r="M28" s="179">
        <f t="shared" si="16"/>
        <v>1.0542221286746298</v>
      </c>
      <c r="N28" s="179">
        <f t="shared" si="16"/>
        <v>0.11283366063834351</v>
      </c>
      <c r="O28" s="179">
        <f t="shared" si="16"/>
        <v>0.80856132218871424</v>
      </c>
      <c r="P28" s="179">
        <f t="shared" si="16"/>
        <v>2.6732099188922129</v>
      </c>
      <c r="Q28" s="179">
        <f t="shared" si="17"/>
        <v>1.1622067575984751</v>
      </c>
      <c r="R28" s="185">
        <v>5.9259259259259258E-4</v>
      </c>
      <c r="S28" s="192">
        <f t="shared" si="18"/>
        <v>0.34516237848673159</v>
      </c>
      <c r="T28" s="192">
        <f t="shared" si="19"/>
        <v>0.84482765437500007</v>
      </c>
      <c r="U28" s="192">
        <f t="shared" si="20"/>
        <v>9.0422117178928216E-2</v>
      </c>
      <c r="V28" s="192">
        <f t="shared" si="21"/>
        <v>0.64796113329723826</v>
      </c>
      <c r="W28" s="192">
        <f t="shared" si="22"/>
        <v>2.1422446029177546</v>
      </c>
      <c r="X28" s="192">
        <f t="shared" si="23"/>
        <v>0.93136387694223044</v>
      </c>
      <c r="Y28" s="189">
        <f t="shared" si="24"/>
        <v>0.80137537564034922</v>
      </c>
    </row>
    <row r="29" spans="1:29" x14ac:dyDescent="0.3">
      <c r="A29" s="146" t="s">
        <v>17</v>
      </c>
      <c r="B29" s="157" t="s">
        <v>18</v>
      </c>
      <c r="C29" s="148" t="s">
        <v>19</v>
      </c>
      <c r="D29" s="149">
        <f t="shared" ref="D29:H29" si="29">IF(D10="n.a.","n.a.",D10/$B$4)</f>
        <v>9.8970033051165888E-4</v>
      </c>
      <c r="E29" s="149">
        <f t="shared" si="26"/>
        <v>7.3490679E-4</v>
      </c>
      <c r="F29" s="149">
        <f t="shared" si="29"/>
        <v>1.2876720685345991E-3</v>
      </c>
      <c r="G29" s="149">
        <f t="shared" si="29"/>
        <v>1.6390081456946471E-3</v>
      </c>
      <c r="H29" s="149">
        <f t="shared" si="29"/>
        <v>1.7679702127032517E-3</v>
      </c>
      <c r="I29" s="149">
        <f t="shared" si="27"/>
        <v>1.3573893042331244E-3</v>
      </c>
      <c r="J29" s="182">
        <f t="shared" si="28"/>
        <v>5.9542235574050971E-4</v>
      </c>
      <c r="K29" s="182"/>
      <c r="L29" s="179">
        <f t="shared" si="16"/>
        <v>1.6621820141113057</v>
      </c>
      <c r="M29" s="179">
        <f t="shared" si="16"/>
        <v>1.2342613321698637</v>
      </c>
      <c r="N29" s="179">
        <f t="shared" si="16"/>
        <v>2.1626196197036611</v>
      </c>
      <c r="O29" s="179">
        <f t="shared" si="16"/>
        <v>2.7526815711450063</v>
      </c>
      <c r="P29" s="179">
        <f t="shared" si="16"/>
        <v>2.9692707968690191</v>
      </c>
      <c r="Q29" s="179">
        <f t="shared" si="17"/>
        <v>2.2797083299718874</v>
      </c>
      <c r="R29" s="185">
        <v>7.4886409179156542E-5</v>
      </c>
      <c r="S29" s="192">
        <f t="shared" si="18"/>
        <v>13.216020655282353</v>
      </c>
      <c r="T29" s="192">
        <f t="shared" si="19"/>
        <v>9.8136203625657323</v>
      </c>
      <c r="U29" s="192">
        <f t="shared" si="20"/>
        <v>17.195003507966337</v>
      </c>
      <c r="V29" s="192">
        <f t="shared" si="21"/>
        <v>21.886590152473744</v>
      </c>
      <c r="W29" s="192">
        <f t="shared" si="22"/>
        <v>23.608692579632173</v>
      </c>
      <c r="X29" s="192">
        <f t="shared" si="23"/>
        <v>18.125976650659496</v>
      </c>
      <c r="Y29" s="189">
        <f t="shared" si="24"/>
        <v>7.9510068952035722</v>
      </c>
    </row>
    <row r="30" spans="1:29" x14ac:dyDescent="0.3">
      <c r="A30" s="146" t="s">
        <v>20</v>
      </c>
      <c r="B30" s="157" t="s">
        <v>21</v>
      </c>
      <c r="C30" s="148" t="s">
        <v>22</v>
      </c>
      <c r="D30" s="149">
        <f t="shared" ref="D30:H30" si="30">IF(D11="n.a.","n.a.",D11/$B$4)</f>
        <v>31.624963324240266</v>
      </c>
      <c r="E30" s="149">
        <f t="shared" si="26"/>
        <v>26.059436999999999</v>
      </c>
      <c r="F30" s="149">
        <f t="shared" si="30"/>
        <v>42.91135845892763</v>
      </c>
      <c r="G30" s="149">
        <f t="shared" si="30"/>
        <v>48.191725466912423</v>
      </c>
      <c r="H30" s="149">
        <f t="shared" si="30"/>
        <v>92.526891825799083</v>
      </c>
      <c r="I30" s="149">
        <f t="shared" si="27"/>
        <v>52.422353187909785</v>
      </c>
      <c r="J30" s="182">
        <f t="shared" si="28"/>
        <v>40.656440346406292</v>
      </c>
      <c r="K30" s="182"/>
      <c r="L30" s="179">
        <f t="shared" si="16"/>
        <v>0.77785863825718971</v>
      </c>
      <c r="M30" s="179">
        <f t="shared" si="16"/>
        <v>0.64096700985046884</v>
      </c>
      <c r="N30" s="179">
        <f t="shared" si="16"/>
        <v>1.0554627530917289</v>
      </c>
      <c r="O30" s="179">
        <f t="shared" si="16"/>
        <v>1.1853405034061766</v>
      </c>
      <c r="P30" s="179">
        <f t="shared" si="16"/>
        <v>2.2758237326593136</v>
      </c>
      <c r="Q30" s="179">
        <f t="shared" si="17"/>
        <v>1.2893984997519219</v>
      </c>
      <c r="R30" s="185">
        <v>58.8</v>
      </c>
      <c r="S30" s="192">
        <f t="shared" si="18"/>
        <v>0.53783951231701133</v>
      </c>
      <c r="T30" s="192">
        <f t="shared" si="19"/>
        <v>0.44318770408163266</v>
      </c>
      <c r="U30" s="192">
        <f t="shared" si="20"/>
        <v>0.72978500780489175</v>
      </c>
      <c r="V30" s="192">
        <f t="shared" si="21"/>
        <v>0.81958716780463314</v>
      </c>
      <c r="W30" s="192">
        <f t="shared" si="22"/>
        <v>1.5735865956768553</v>
      </c>
      <c r="X30" s="192">
        <f t="shared" si="23"/>
        <v>0.89153661884200319</v>
      </c>
      <c r="Y30" s="189">
        <f t="shared" si="24"/>
        <v>0.69143606031303217</v>
      </c>
    </row>
    <row r="31" spans="1:29" ht="16.2" x14ac:dyDescent="0.3">
      <c r="A31" s="146" t="s">
        <v>23</v>
      </c>
      <c r="B31" s="157" t="s">
        <v>24</v>
      </c>
      <c r="C31" s="148" t="s">
        <v>124</v>
      </c>
      <c r="D31" s="149">
        <f t="shared" ref="D31:H31" si="31">IF(D12="n.a.","n.a.",D12/$B$4)</f>
        <v>1195.9818796128693</v>
      </c>
      <c r="E31" s="149">
        <f t="shared" si="26"/>
        <v>486.04286999999999</v>
      </c>
      <c r="F31" s="149">
        <f t="shared" si="31"/>
        <v>1216.8390926845118</v>
      </c>
      <c r="G31" s="149" t="str">
        <f t="shared" si="31"/>
        <v>n.a.</v>
      </c>
      <c r="H31" s="149" t="str">
        <f t="shared" si="31"/>
        <v>n.a.</v>
      </c>
      <c r="I31" s="149">
        <f t="shared" si="27"/>
        <v>851.4409813422559</v>
      </c>
      <c r="J31" s="182">
        <f t="shared" si="28"/>
        <v>138.35792576922589</v>
      </c>
      <c r="K31" s="182">
        <f>K12/$B$3</f>
        <v>276.97661534494262</v>
      </c>
      <c r="L31" s="179">
        <f t="shared" ref="L31:L42" si="32">IF(D31="n.a.","n.a.",D31/$J31)</f>
        <v>8.6441154199413734</v>
      </c>
      <c r="M31" s="179">
        <f>IF(E31="n.a.","n.a.",E31/$K31)</f>
        <v>1.7548155442461788</v>
      </c>
      <c r="N31" s="179">
        <f t="shared" ref="N31:N42" si="33">IF(F31="n.a.","n.a.",F31/$J31)</f>
        <v>8.7948636546787977</v>
      </c>
      <c r="O31" s="179" t="str">
        <f t="shared" ref="O31:O42" si="34">IF(G31="n.a.","n.a.",G31/$J31)</f>
        <v>n.a.</v>
      </c>
      <c r="P31" s="179" t="str">
        <f t="shared" ref="P31:P42" si="35">IF(H31="n.a.","n.a.",H31/$J31)</f>
        <v>n.a.</v>
      </c>
      <c r="Q31" s="179">
        <f t="shared" si="17"/>
        <v>6.1539010259695344</v>
      </c>
      <c r="R31" s="185">
        <v>76190.476190476198</v>
      </c>
      <c r="S31" s="192">
        <f t="shared" si="18"/>
        <v>1.5697262169918909E-2</v>
      </c>
      <c r="T31" s="192">
        <f t="shared" si="19"/>
        <v>6.3793126687499997E-3</v>
      </c>
      <c r="U31" s="192">
        <f t="shared" si="20"/>
        <v>1.5971013091484215E-2</v>
      </c>
      <c r="V31" s="192" t="str">
        <f t="shared" si="21"/>
        <v>n.a.</v>
      </c>
      <c r="W31" s="192" t="str">
        <f t="shared" si="22"/>
        <v>n.a.</v>
      </c>
      <c r="X31" s="192">
        <f t="shared" si="23"/>
        <v>1.1175162880117108E-2</v>
      </c>
      <c r="Y31" s="189">
        <f t="shared" si="24"/>
        <v>1.8159477757210896E-3</v>
      </c>
    </row>
    <row r="32" spans="1:29" ht="16.2" x14ac:dyDescent="0.3">
      <c r="A32" s="147" t="s">
        <v>27</v>
      </c>
      <c r="B32" s="157" t="s">
        <v>28</v>
      </c>
      <c r="C32" s="157" t="s">
        <v>123</v>
      </c>
      <c r="D32" s="149">
        <f t="shared" ref="D32:H32" si="36">IF(D13="n.a.","n.a.",D13/$B$4)</f>
        <v>7627.8581263508804</v>
      </c>
      <c r="E32" s="149">
        <f t="shared" si="26"/>
        <v>14031.832</v>
      </c>
      <c r="F32" s="149">
        <f t="shared" si="36"/>
        <v>8030.0066055147308</v>
      </c>
      <c r="G32" s="149">
        <f t="shared" si="36"/>
        <v>12659.143155494061</v>
      </c>
      <c r="H32" s="149">
        <f t="shared" si="36"/>
        <v>9552.4460132568056</v>
      </c>
      <c r="I32" s="149">
        <f t="shared" si="27"/>
        <v>11068.356943566399</v>
      </c>
      <c r="J32" s="182">
        <f t="shared" si="28"/>
        <v>11468.708640759718</v>
      </c>
      <c r="K32" s="182"/>
      <c r="L32" s="179">
        <f t="shared" si="32"/>
        <v>0.66510174469351513</v>
      </c>
      <c r="M32" s="179">
        <f t="shared" ref="M32:M42" si="37">IF(E32="n.a.","n.a.",E32/$J32)</f>
        <v>1.2234884013123288</v>
      </c>
      <c r="N32" s="179">
        <f t="shared" si="33"/>
        <v>0.70016658867556703</v>
      </c>
      <c r="O32" s="179">
        <f t="shared" si="34"/>
        <v>1.1037984791507864</v>
      </c>
      <c r="P32" s="179">
        <f t="shared" si="35"/>
        <v>0.83291382774408207</v>
      </c>
      <c r="Q32" s="179">
        <f t="shared" si="17"/>
        <v>0.96509182422069117</v>
      </c>
      <c r="R32" s="185">
        <v>26287.560892440004</v>
      </c>
      <c r="S32" s="192">
        <f t="shared" si="18"/>
        <v>0.29016986998381289</v>
      </c>
      <c r="T32" s="192">
        <f t="shared" si="19"/>
        <v>0.53378219673607652</v>
      </c>
      <c r="U32" s="192">
        <f t="shared" si="20"/>
        <v>0.30546792219981378</v>
      </c>
      <c r="V32" s="192">
        <f t="shared" si="21"/>
        <v>0.4815640069191312</v>
      </c>
      <c r="W32" s="192">
        <f t="shared" si="22"/>
        <v>0.3633827441177313</v>
      </c>
      <c r="X32" s="192">
        <f t="shared" si="23"/>
        <v>0.42104921749318819</v>
      </c>
      <c r="Y32" s="189">
        <f t="shared" si="24"/>
        <v>0.43627891867510554</v>
      </c>
    </row>
    <row r="33" spans="1:25" x14ac:dyDescent="0.3">
      <c r="A33" s="146" t="s">
        <v>30</v>
      </c>
      <c r="B33" s="157" t="s">
        <v>31</v>
      </c>
      <c r="C33" s="148" t="s">
        <v>32</v>
      </c>
      <c r="D33" s="149">
        <f t="shared" ref="D33:H33" si="38">IF(D14="n.a.","n.a.",D14/$B$4)</f>
        <v>8255.5997782230897</v>
      </c>
      <c r="E33" s="149">
        <f t="shared" si="26"/>
        <v>14817.39</v>
      </c>
      <c r="F33" s="149">
        <f t="shared" si="38"/>
        <v>10452.124937701168</v>
      </c>
      <c r="G33" s="149">
        <f t="shared" si="38"/>
        <v>8633.5067551882821</v>
      </c>
      <c r="H33" s="149">
        <f t="shared" si="38"/>
        <v>1442.8173665856632</v>
      </c>
      <c r="I33" s="149">
        <f t="shared" si="27"/>
        <v>8836.4597648687795</v>
      </c>
      <c r="J33" s="182">
        <f t="shared" si="28"/>
        <v>11814.188586950559</v>
      </c>
      <c r="K33" s="182"/>
      <c r="L33" s="179">
        <f t="shared" si="32"/>
        <v>0.69878686271707802</v>
      </c>
      <c r="M33" s="179">
        <f t="shared" si="37"/>
        <v>1.2542029349664052</v>
      </c>
      <c r="N33" s="179">
        <f t="shared" si="33"/>
        <v>0.88470950508155366</v>
      </c>
      <c r="O33" s="179">
        <f t="shared" si="34"/>
        <v>0.73077441515742181</v>
      </c>
      <c r="P33" s="179">
        <f t="shared" si="35"/>
        <v>0.12212581134681876</v>
      </c>
      <c r="Q33" s="179">
        <f t="shared" si="17"/>
        <v>0.74795316663805</v>
      </c>
      <c r="R33" s="185">
        <v>19000</v>
      </c>
      <c r="S33" s="192">
        <f t="shared" si="18"/>
        <v>0.43450525148542579</v>
      </c>
      <c r="T33" s="192">
        <f t="shared" si="19"/>
        <v>0.77986263157894731</v>
      </c>
      <c r="U33" s="192">
        <f t="shared" si="20"/>
        <v>0.55011183882637726</v>
      </c>
      <c r="V33" s="192">
        <f t="shared" si="21"/>
        <v>0.45439509237833065</v>
      </c>
      <c r="W33" s="192">
        <f t="shared" si="22"/>
        <v>7.5937756136087539E-2</v>
      </c>
      <c r="X33" s="192">
        <f t="shared" si="23"/>
        <v>0.46507682972993575</v>
      </c>
      <c r="Y33" s="189">
        <f t="shared" si="24"/>
        <v>0.62179939931318728</v>
      </c>
    </row>
    <row r="34" spans="1:25" ht="15.6" x14ac:dyDescent="0.35">
      <c r="A34" s="146" t="s">
        <v>33</v>
      </c>
      <c r="B34" s="147" t="s">
        <v>34</v>
      </c>
      <c r="C34" s="148" t="s">
        <v>35</v>
      </c>
      <c r="D34" s="149">
        <f t="shared" ref="D34:H34" si="39">IF(D15="n.a.","n.a.",D15/$B$4)</f>
        <v>9598.8225977968887</v>
      </c>
      <c r="E34" s="149">
        <f t="shared" si="26"/>
        <v>9573.0198</v>
      </c>
      <c r="F34" s="149">
        <f t="shared" si="39"/>
        <v>10231.241284823256</v>
      </c>
      <c r="G34" s="149">
        <f t="shared" si="39"/>
        <v>13111.506629077705</v>
      </c>
      <c r="H34" s="149">
        <f t="shared" si="39"/>
        <v>13453.028135336666</v>
      </c>
      <c r="I34" s="149">
        <f t="shared" si="27"/>
        <v>11592.198962309407</v>
      </c>
      <c r="J34" s="182">
        <f t="shared" si="28"/>
        <v>8043.0202520084176</v>
      </c>
      <c r="K34" s="182"/>
      <c r="L34" s="179">
        <f t="shared" si="32"/>
        <v>1.1934350899340298</v>
      </c>
      <c r="M34" s="179">
        <f t="shared" si="37"/>
        <v>1.1902269918578816</v>
      </c>
      <c r="N34" s="179">
        <f t="shared" si="33"/>
        <v>1.2720645931816992</v>
      </c>
      <c r="O34" s="179">
        <f t="shared" si="34"/>
        <v>1.6301720272062772</v>
      </c>
      <c r="P34" s="179">
        <f t="shared" si="35"/>
        <v>1.6726338755615242</v>
      </c>
      <c r="Q34" s="179">
        <f t="shared" si="17"/>
        <v>1.4412743719518455</v>
      </c>
      <c r="R34" s="185">
        <v>985</v>
      </c>
      <c r="S34" s="192">
        <f t="shared" si="18"/>
        <v>9.744997561215115</v>
      </c>
      <c r="T34" s="192">
        <f t="shared" si="19"/>
        <v>9.718801827411168</v>
      </c>
      <c r="U34" s="192">
        <f t="shared" si="20"/>
        <v>10.38704698966828</v>
      </c>
      <c r="V34" s="192">
        <f t="shared" si="21"/>
        <v>13.311174242718483</v>
      </c>
      <c r="W34" s="192">
        <f t="shared" si="22"/>
        <v>13.657896584098138</v>
      </c>
      <c r="X34" s="192">
        <f t="shared" si="23"/>
        <v>11.768729910974017</v>
      </c>
      <c r="Y34" s="189">
        <f t="shared" si="24"/>
        <v>8.1655027939171756</v>
      </c>
    </row>
    <row r="35" spans="1:25" x14ac:dyDescent="0.3">
      <c r="A35" s="147" t="s">
        <v>36</v>
      </c>
      <c r="B35" s="157" t="s">
        <v>37</v>
      </c>
      <c r="C35" s="157" t="s">
        <v>38</v>
      </c>
      <c r="D35" s="149">
        <f t="shared" ref="D35:H35" si="40">IF(D16="n.a.","n.a.",D16/$B$4)</f>
        <v>53850.401929116473</v>
      </c>
      <c r="E35" s="149">
        <f t="shared" si="26"/>
        <v>119619.22</v>
      </c>
      <c r="F35" s="149">
        <f t="shared" si="40"/>
        <v>142061.45589421628</v>
      </c>
      <c r="G35" s="149">
        <f t="shared" si="40"/>
        <v>163714.64166909491</v>
      </c>
      <c r="H35" s="149">
        <f t="shared" si="40"/>
        <v>168361.86098365119</v>
      </c>
      <c r="I35" s="149">
        <f t="shared" si="27"/>
        <v>148439.29463674058</v>
      </c>
      <c r="J35" s="182">
        <f t="shared" si="28"/>
        <v>65004.259664016674</v>
      </c>
      <c r="K35" s="182"/>
      <c r="L35" s="179">
        <f t="shared" si="32"/>
        <v>0.82841343332651696</v>
      </c>
      <c r="M35" s="179">
        <f t="shared" si="37"/>
        <v>1.8401750995745225</v>
      </c>
      <c r="N35" s="179">
        <f t="shared" si="33"/>
        <v>2.185417642297292</v>
      </c>
      <c r="O35" s="179">
        <f t="shared" si="34"/>
        <v>2.5185217478866191</v>
      </c>
      <c r="P35" s="179">
        <f t="shared" si="35"/>
        <v>2.5900127446086194</v>
      </c>
      <c r="Q35" s="179">
        <f t="shared" si="17"/>
        <v>2.2835318085917629</v>
      </c>
      <c r="R35" s="185">
        <v>32406.757390615519</v>
      </c>
      <c r="S35" s="192">
        <f t="shared" si="18"/>
        <v>1.6617028751142715</v>
      </c>
      <c r="T35" s="192">
        <f t="shared" si="19"/>
        <v>3.691181396465165</v>
      </c>
      <c r="U35" s="192">
        <f t="shared" si="20"/>
        <v>4.3836985657613194</v>
      </c>
      <c r="V35" s="192">
        <f t="shared" si="21"/>
        <v>5.0518674144332643</v>
      </c>
      <c r="W35" s="192">
        <f t="shared" si="22"/>
        <v>5.1952702010354823</v>
      </c>
      <c r="X35" s="192">
        <f t="shared" si="23"/>
        <v>4.5805043944238077</v>
      </c>
      <c r="Y35" s="189">
        <f t="shared" si="24"/>
        <v>2.0058859601559789</v>
      </c>
    </row>
    <row r="36" spans="1:25" x14ac:dyDescent="0.3">
      <c r="A36" s="146" t="s">
        <v>39</v>
      </c>
      <c r="B36" s="147" t="s">
        <v>40</v>
      </c>
      <c r="C36" s="148" t="s">
        <v>41</v>
      </c>
      <c r="D36" s="149">
        <f t="shared" ref="D36:H36" si="41">IF(D17="n.a.","n.a.",D17/$B$4)</f>
        <v>1.8263501873975237E-2</v>
      </c>
      <c r="E36" s="149">
        <f t="shared" si="26"/>
        <v>6.4130185999999988E-3</v>
      </c>
      <c r="F36" s="149">
        <f t="shared" si="41"/>
        <v>1.9841695014864703E-2</v>
      </c>
      <c r="G36" s="149" t="str">
        <f t="shared" si="41"/>
        <v>n.a.</v>
      </c>
      <c r="H36" s="149" t="str">
        <f t="shared" si="41"/>
        <v>n.a.</v>
      </c>
      <c r="I36" s="149">
        <f t="shared" si="27"/>
        <v>1.312735680743235E-2</v>
      </c>
      <c r="J36" s="182">
        <f t="shared" si="28"/>
        <v>4.8359516824216756E-2</v>
      </c>
      <c r="K36" s="182"/>
      <c r="L36" s="179">
        <f t="shared" si="32"/>
        <v>0.37766096672060862</v>
      </c>
      <c r="M36" s="179">
        <f t="shared" si="37"/>
        <v>0.13261130427152207</v>
      </c>
      <c r="N36" s="179">
        <f t="shared" si="33"/>
        <v>0.41029555954803659</v>
      </c>
      <c r="O36" s="179" t="str">
        <f t="shared" si="34"/>
        <v>n.a.</v>
      </c>
      <c r="P36" s="179" t="str">
        <f t="shared" si="35"/>
        <v>n.a.</v>
      </c>
      <c r="Q36" s="179">
        <f t="shared" si="17"/>
        <v>0.27145343190977933</v>
      </c>
      <c r="R36" s="185">
        <v>7.8E-2</v>
      </c>
      <c r="S36" s="192">
        <f t="shared" si="18"/>
        <v>0.23414745992275945</v>
      </c>
      <c r="T36" s="192">
        <f t="shared" si="19"/>
        <v>8.2218187179487159E-2</v>
      </c>
      <c r="U36" s="192">
        <f t="shared" si="20"/>
        <v>0.25438070531877827</v>
      </c>
      <c r="V36" s="192" t="str">
        <f t="shared" si="21"/>
        <v>n.a.</v>
      </c>
      <c r="W36" s="192" t="str">
        <f t="shared" si="22"/>
        <v>n.a.</v>
      </c>
      <c r="X36" s="192">
        <f t="shared" si="23"/>
        <v>0.16829944624913268</v>
      </c>
      <c r="Y36" s="189">
        <f t="shared" si="24"/>
        <v>0.61999380543867633</v>
      </c>
    </row>
    <row r="37" spans="1:25" x14ac:dyDescent="0.3">
      <c r="A37" s="146" t="s">
        <v>42</v>
      </c>
      <c r="B37" s="157" t="s">
        <v>43</v>
      </c>
      <c r="C37" s="148" t="s">
        <v>44</v>
      </c>
      <c r="D37" s="149">
        <f t="shared" ref="D37:H37" si="42">IF(D18="n.a.","n.a.",D18/$B$4)</f>
        <v>17.042485276191247</v>
      </c>
      <c r="E37" s="149">
        <f t="shared" si="26"/>
        <v>23.555289999999996</v>
      </c>
      <c r="F37" s="149">
        <f t="shared" si="42"/>
        <v>19.820549880796278</v>
      </c>
      <c r="G37" s="149">
        <f t="shared" si="42"/>
        <v>22.074702677510299</v>
      </c>
      <c r="H37" s="149">
        <f t="shared" si="42"/>
        <v>33.035542462513121</v>
      </c>
      <c r="I37" s="149">
        <f t="shared" si="27"/>
        <v>24.621521255204925</v>
      </c>
      <c r="J37" s="182">
        <f t="shared" si="28"/>
        <v>19.545181551919125</v>
      </c>
      <c r="K37" s="182"/>
      <c r="L37" s="179">
        <f t="shared" si="32"/>
        <v>0.8719532858224005</v>
      </c>
      <c r="M37" s="179">
        <f t="shared" si="37"/>
        <v>1.2051712048531533</v>
      </c>
      <c r="N37" s="179">
        <f t="shared" si="33"/>
        <v>1.0140888089550704</v>
      </c>
      <c r="O37" s="179">
        <f t="shared" si="34"/>
        <v>1.1294191675258602</v>
      </c>
      <c r="P37" s="179">
        <f t="shared" si="35"/>
        <v>1.6902141520025629</v>
      </c>
      <c r="Q37" s="179">
        <f t="shared" si="17"/>
        <v>1.2597233333341618</v>
      </c>
      <c r="R37" s="185">
        <v>29</v>
      </c>
      <c r="S37" s="192">
        <f t="shared" si="18"/>
        <v>0.58767190607556019</v>
      </c>
      <c r="T37" s="192">
        <f t="shared" si="19"/>
        <v>0.81225137931034463</v>
      </c>
      <c r="U37" s="192">
        <f t="shared" si="20"/>
        <v>0.68346723726883718</v>
      </c>
      <c r="V37" s="192">
        <f t="shared" si="21"/>
        <v>0.76119664405207932</v>
      </c>
      <c r="W37" s="192">
        <f t="shared" si="22"/>
        <v>1.1391566366383834</v>
      </c>
      <c r="X37" s="192">
        <f t="shared" si="23"/>
        <v>0.84901797431741122</v>
      </c>
      <c r="Y37" s="189">
        <f t="shared" si="24"/>
        <v>0.67397177765238359</v>
      </c>
    </row>
    <row r="38" spans="1:25" x14ac:dyDescent="0.3">
      <c r="A38" s="146" t="s">
        <v>45</v>
      </c>
      <c r="B38" s="157" t="s">
        <v>46</v>
      </c>
      <c r="C38" s="148" t="s">
        <v>47</v>
      </c>
      <c r="D38" s="149">
        <f t="shared" ref="D38:H38" si="43">IF(D19="n.a.","n.a.",D19/$B$4)</f>
        <v>1.0397062158863126</v>
      </c>
      <c r="E38" s="149">
        <f t="shared" si="26"/>
        <v>0.94163984000000001</v>
      </c>
      <c r="F38" s="149">
        <f t="shared" si="43"/>
        <v>1.0134532660984992</v>
      </c>
      <c r="G38" s="149">
        <f t="shared" si="43"/>
        <v>1.3348532524972423</v>
      </c>
      <c r="H38" s="149">
        <f t="shared" si="43"/>
        <v>0.83583902615997041</v>
      </c>
      <c r="I38" s="149">
        <f t="shared" si="27"/>
        <v>1.0314463461889278</v>
      </c>
      <c r="J38" s="182">
        <f t="shared" si="28"/>
        <v>1.6137257887945975</v>
      </c>
      <c r="K38" s="182"/>
      <c r="L38" s="179">
        <f t="shared" si="32"/>
        <v>0.64428927337335329</v>
      </c>
      <c r="M38" s="179">
        <f t="shared" si="37"/>
        <v>0.58351911244064292</v>
      </c>
      <c r="N38" s="179">
        <f t="shared" si="33"/>
        <v>0.62802074127818019</v>
      </c>
      <c r="O38" s="179">
        <f t="shared" si="34"/>
        <v>0.82718716015211968</v>
      </c>
      <c r="P38" s="179">
        <f t="shared" si="35"/>
        <v>0.51795604430683106</v>
      </c>
      <c r="Q38" s="179">
        <f t="shared" si="17"/>
        <v>0.63917076454444333</v>
      </c>
      <c r="R38" s="185">
        <v>0.84</v>
      </c>
      <c r="S38" s="192">
        <f t="shared" si="18"/>
        <v>1.2377454951027531</v>
      </c>
      <c r="T38" s="192">
        <f t="shared" si="19"/>
        <v>1.1209998095238096</v>
      </c>
      <c r="U38" s="192">
        <f t="shared" si="20"/>
        <v>1.2064919834505943</v>
      </c>
      <c r="V38" s="192">
        <f t="shared" si="21"/>
        <v>1.5891110148776695</v>
      </c>
      <c r="W38" s="192">
        <f t="shared" si="22"/>
        <v>0.99504645971425054</v>
      </c>
      <c r="X38" s="192">
        <f t="shared" si="23"/>
        <v>1.2279123168915809</v>
      </c>
      <c r="Y38" s="189">
        <f t="shared" si="24"/>
        <v>1.921102129517378</v>
      </c>
    </row>
    <row r="39" spans="1:25" x14ac:dyDescent="0.3">
      <c r="A39" s="146" t="s">
        <v>48</v>
      </c>
      <c r="B39" s="157" t="s">
        <v>49</v>
      </c>
      <c r="C39" s="148" t="s">
        <v>211</v>
      </c>
      <c r="D39" s="149">
        <f t="shared" ref="D39:H39" si="44">IF(D20="n.a.","n.a.",D20/$B$4)</f>
        <v>11576.784383845083</v>
      </c>
      <c r="E39" s="149">
        <f t="shared" si="26"/>
        <v>23762.668466855499</v>
      </c>
      <c r="F39" s="149">
        <f t="shared" si="44"/>
        <v>12191.580408264041</v>
      </c>
      <c r="G39" s="149">
        <f t="shared" si="44"/>
        <v>17068.528294699307</v>
      </c>
      <c r="H39" s="149">
        <f t="shared" si="44"/>
        <v>26402.788951814677</v>
      </c>
      <c r="I39" s="149">
        <f t="shared" si="27"/>
        <v>19856.391530408378</v>
      </c>
      <c r="J39" s="306">
        <f t="shared" si="28"/>
        <v>113402.19100761521</v>
      </c>
      <c r="K39" s="306"/>
      <c r="L39" s="307">
        <f t="shared" si="32"/>
        <v>0.10208607330230221</v>
      </c>
      <c r="M39" s="307">
        <f t="shared" si="37"/>
        <v>0.20954329238012503</v>
      </c>
      <c r="N39" s="307">
        <f t="shared" si="33"/>
        <v>0.10750745025239723</v>
      </c>
      <c r="O39" s="307">
        <f t="shared" si="34"/>
        <v>0.15051321445414681</v>
      </c>
      <c r="P39" s="307">
        <f t="shared" si="35"/>
        <v>0.23282432832397101</v>
      </c>
      <c r="Q39" s="307">
        <f t="shared" si="17"/>
        <v>0.17509707135266001</v>
      </c>
      <c r="R39" s="306">
        <v>1836.60148342602</v>
      </c>
      <c r="S39" s="304">
        <f t="shared" si="18"/>
        <v>6.3033730988007264</v>
      </c>
      <c r="T39" s="304">
        <f t="shared" si="19"/>
        <v>12.938391197707361</v>
      </c>
      <c r="U39" s="304">
        <f t="shared" si="20"/>
        <v>6.6381196564873237</v>
      </c>
      <c r="V39" s="304">
        <f t="shared" si="21"/>
        <v>9.2935394252537868</v>
      </c>
      <c r="W39" s="304">
        <f t="shared" si="22"/>
        <v>14.375894384318244</v>
      </c>
      <c r="X39" s="304">
        <f t="shared" si="23"/>
        <v>10.811486165941679</v>
      </c>
      <c r="Y39" s="302">
        <f t="shared" si="24"/>
        <v>61.745671029336918</v>
      </c>
    </row>
    <row r="40" spans="1:25" x14ac:dyDescent="0.3">
      <c r="A40" s="146" t="s">
        <v>50</v>
      </c>
      <c r="B40" s="157" t="s">
        <v>51</v>
      </c>
      <c r="C40" s="148" t="s">
        <v>52</v>
      </c>
      <c r="D40" s="149">
        <f t="shared" ref="D40:H40" si="45">IF(D21="n.a.","n.a.",D21/$B$4)</f>
        <v>182.186576904861</v>
      </c>
      <c r="E40" s="149">
        <f t="shared" si="26"/>
        <v>252.71440000000001</v>
      </c>
      <c r="F40" s="149">
        <f t="shared" si="45"/>
        <v>211.22030957674778</v>
      </c>
      <c r="G40" s="149">
        <f t="shared" si="45"/>
        <v>292.17221788571413</v>
      </c>
      <c r="H40" s="149">
        <f t="shared" si="45"/>
        <v>453.74118562969824</v>
      </c>
      <c r="I40" s="149">
        <f t="shared" si="27"/>
        <v>302.46202827304006</v>
      </c>
      <c r="J40" s="182">
        <f t="shared" si="28"/>
        <v>176.75499978894197</v>
      </c>
      <c r="K40" s="182"/>
      <c r="L40" s="179">
        <f t="shared" si="32"/>
        <v>1.0307294114588257</v>
      </c>
      <c r="M40" s="179">
        <f t="shared" si="37"/>
        <v>1.4297439976337809</v>
      </c>
      <c r="N40" s="179">
        <f t="shared" si="33"/>
        <v>1.1949891648267932</v>
      </c>
      <c r="O40" s="179">
        <f t="shared" si="34"/>
        <v>1.6529785196152218</v>
      </c>
      <c r="P40" s="179">
        <f t="shared" si="35"/>
        <v>2.5670628054170885</v>
      </c>
      <c r="Q40" s="179">
        <f t="shared" si="17"/>
        <v>1.7111936218732211</v>
      </c>
      <c r="R40" s="185">
        <v>887.02893036656371</v>
      </c>
      <c r="S40" s="192">
        <f t="shared" si="18"/>
        <v>0.20538966731284919</v>
      </c>
      <c r="T40" s="192">
        <f t="shared" si="19"/>
        <v>0.28489983962029974</v>
      </c>
      <c r="U40" s="192">
        <f t="shared" si="20"/>
        <v>0.23812110557596045</v>
      </c>
      <c r="V40" s="192">
        <f t="shared" si="21"/>
        <v>0.32938296360297326</v>
      </c>
      <c r="W40" s="192">
        <f t="shared" si="22"/>
        <v>0.51152918478339848</v>
      </c>
      <c r="X40" s="192">
        <f t="shared" si="23"/>
        <v>0.34098327339565798</v>
      </c>
      <c r="Y40" s="189">
        <f t="shared" si="24"/>
        <v>0.19926633026038754</v>
      </c>
    </row>
    <row r="41" spans="1:25" ht="16.2" x14ac:dyDescent="0.3">
      <c r="A41" s="146" t="s">
        <v>53</v>
      </c>
      <c r="B41" s="157" t="s">
        <v>54</v>
      </c>
      <c r="C41" s="148" t="s">
        <v>55</v>
      </c>
      <c r="D41" s="149">
        <f t="shared" ref="D41:H41" si="46">IF(D22="n.a.","n.a.",D22/$B$4)</f>
        <v>48.746746983188494</v>
      </c>
      <c r="E41" s="149">
        <f t="shared" si="26"/>
        <v>74.605214000000004</v>
      </c>
      <c r="F41" s="149">
        <f t="shared" si="46"/>
        <v>76.034735992273227</v>
      </c>
      <c r="G41" s="149">
        <f t="shared" si="46"/>
        <v>88.422365011889013</v>
      </c>
      <c r="H41" s="149">
        <f t="shared" si="46"/>
        <v>137.71443002445227</v>
      </c>
      <c r="I41" s="149">
        <f t="shared" si="27"/>
        <v>94.194186257153632</v>
      </c>
      <c r="J41" s="182">
        <f t="shared" si="28"/>
        <v>55.569541230601992</v>
      </c>
      <c r="K41" s="182"/>
      <c r="L41" s="179">
        <f t="shared" si="32"/>
        <v>0.87722061229369652</v>
      </c>
      <c r="M41" s="179">
        <f t="shared" si="37"/>
        <v>1.3425558740966377</v>
      </c>
      <c r="N41" s="179">
        <f t="shared" si="33"/>
        <v>1.3682807939109116</v>
      </c>
      <c r="O41" s="179">
        <f t="shared" si="34"/>
        <v>1.5912019976007119</v>
      </c>
      <c r="P41" s="179">
        <f t="shared" si="35"/>
        <v>2.4782358640134556</v>
      </c>
      <c r="Q41" s="179">
        <f t="shared" si="17"/>
        <v>1.6950686324054292</v>
      </c>
      <c r="R41" s="185">
        <v>144.81140934192754</v>
      </c>
      <c r="S41" s="192">
        <f t="shared" si="18"/>
        <v>0.33662228138452865</v>
      </c>
      <c r="T41" s="192">
        <f t="shared" si="19"/>
        <v>0.51518878477208085</v>
      </c>
      <c r="U41" s="192">
        <f t="shared" si="20"/>
        <v>0.52506039639971058</v>
      </c>
      <c r="V41" s="192">
        <f t="shared" si="21"/>
        <v>0.61060358029598916</v>
      </c>
      <c r="W41" s="192">
        <f t="shared" si="22"/>
        <v>0.95099157345594265</v>
      </c>
      <c r="X41" s="192">
        <f t="shared" si="23"/>
        <v>0.65046108373093081</v>
      </c>
      <c r="Y41" s="189">
        <f t="shared" si="24"/>
        <v>0.38373731381476744</v>
      </c>
    </row>
    <row r="42" spans="1:25" x14ac:dyDescent="0.3">
      <c r="A42" s="147" t="s">
        <v>56</v>
      </c>
      <c r="B42" s="147" t="s">
        <v>57</v>
      </c>
      <c r="C42" s="147" t="s">
        <v>58</v>
      </c>
      <c r="D42" s="149">
        <f t="shared" ref="D42:H42" si="47">IF(D23="n.a.","n.a.",D23/$B$4)</f>
        <v>1.63377564112249E-2</v>
      </c>
      <c r="E42" s="149">
        <f t="shared" si="26"/>
        <v>5.0182253000000003E-2</v>
      </c>
      <c r="F42" s="149">
        <f t="shared" si="47"/>
        <v>1.0922534367466307E-2</v>
      </c>
      <c r="G42" s="149">
        <f t="shared" si="47"/>
        <v>0.24694379467926092</v>
      </c>
      <c r="H42" s="149">
        <f t="shared" si="47"/>
        <v>0.72041363683311732</v>
      </c>
      <c r="I42" s="149">
        <f t="shared" si="27"/>
        <v>0.25711555471996117</v>
      </c>
      <c r="J42" s="182">
        <f t="shared" si="28"/>
        <v>6.3640278225955582E-2</v>
      </c>
      <c r="K42" s="182"/>
      <c r="L42" s="179">
        <f t="shared" si="32"/>
        <v>0.25672038002752751</v>
      </c>
      <c r="M42" s="179">
        <f t="shared" si="37"/>
        <v>0.78852975503701139</v>
      </c>
      <c r="N42" s="179">
        <f t="shared" si="33"/>
        <v>0.17162926800360168</v>
      </c>
      <c r="O42" s="179">
        <f t="shared" si="34"/>
        <v>3.8803066479766786</v>
      </c>
      <c r="P42" s="179">
        <f t="shared" si="35"/>
        <v>11.32008936660019</v>
      </c>
      <c r="Q42" s="179">
        <f t="shared" si="17"/>
        <v>4.0401387594043703</v>
      </c>
      <c r="R42" s="185">
        <v>3.1726767867205609E-2</v>
      </c>
      <c r="S42" s="192">
        <f t="shared" si="18"/>
        <v>0.51495180598312473</v>
      </c>
      <c r="T42" s="192">
        <f t="shared" si="19"/>
        <v>1.5817007647939745</v>
      </c>
      <c r="U42" s="192">
        <f t="shared" si="20"/>
        <v>0.34426873904027239</v>
      </c>
      <c r="V42" s="192">
        <f t="shared" si="21"/>
        <v>7.7834526262763282</v>
      </c>
      <c r="W42" s="192">
        <f t="shared" si="22"/>
        <v>22.706808328174308</v>
      </c>
      <c r="X42" s="192">
        <f t="shared" si="23"/>
        <v>8.1040576145712215</v>
      </c>
      <c r="Y42" s="189">
        <f t="shared" si="24"/>
        <v>2.0058859601559789</v>
      </c>
    </row>
    <row r="43" spans="1:25" x14ac:dyDescent="0.3">
      <c r="J43" s="12"/>
      <c r="K43" s="12"/>
    </row>
  </sheetData>
  <mergeCells count="6">
    <mergeCell ref="S6:Y6"/>
    <mergeCell ref="S25:Y25"/>
    <mergeCell ref="L6:Q6"/>
    <mergeCell ref="D25:I25"/>
    <mergeCell ref="L25:Q25"/>
    <mergeCell ref="D6:I6"/>
  </mergeCells>
  <conditionalFormatting sqref="S43:Y43">
    <cfRule type="cellIs" dxfId="1" priority="1" operator="greaterThan">
      <formula>3</formula>
    </cfRule>
  </conditionalFormatting>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43"/>
  <sheetViews>
    <sheetView showGridLines="0" zoomScale="90" zoomScaleNormal="90" workbookViewId="0">
      <pane xSplit="3" ySplit="7" topLeftCell="D14" activePane="bottomRight" state="frozen"/>
      <selection pane="topRight" activeCell="E1" sqref="E1"/>
      <selection pane="bottomLeft" activeCell="A4" sqref="A4"/>
      <selection pane="bottomRight" activeCell="E20" sqref="E20"/>
    </sheetView>
  </sheetViews>
  <sheetFormatPr baseColWidth="10" defaultColWidth="8.88671875" defaultRowHeight="14.4" x14ac:dyDescent="0.3"/>
  <cols>
    <col min="1" max="1" width="42.5546875" customWidth="1"/>
    <col min="3" max="3" width="17.109375" customWidth="1"/>
    <col min="4" max="4" width="13.109375" customWidth="1"/>
    <col min="5" max="5" width="11.44140625" customWidth="1"/>
    <col min="6" max="6" width="11.44140625" style="100" customWidth="1"/>
    <col min="7" max="7" width="16.88671875" style="11" customWidth="1"/>
    <col min="8" max="8" width="15.33203125" customWidth="1"/>
    <col min="9" max="9" width="13" customWidth="1"/>
    <col min="10" max="10" width="15.33203125" style="11" customWidth="1"/>
    <col min="11" max="11" width="14.44140625" customWidth="1"/>
    <col min="12" max="12" width="12.44140625" customWidth="1"/>
    <col min="13" max="13" width="11.109375" style="11" customWidth="1"/>
    <col min="15" max="15" width="20" customWidth="1"/>
  </cols>
  <sheetData>
    <row r="1" spans="1:17" s="1" customFormat="1" ht="21" x14ac:dyDescent="0.4">
      <c r="A1" s="1" t="s">
        <v>142</v>
      </c>
      <c r="F1" s="171"/>
      <c r="G1" s="172"/>
      <c r="J1" s="172"/>
      <c r="M1" s="172"/>
    </row>
    <row r="3" spans="1:17" x14ac:dyDescent="0.3">
      <c r="A3" t="s">
        <v>62</v>
      </c>
      <c r="B3" s="10">
        <v>6895889018</v>
      </c>
    </row>
    <row r="4" spans="1:17" x14ac:dyDescent="0.3">
      <c r="A4" t="s">
        <v>63</v>
      </c>
      <c r="B4" s="9">
        <v>502489100</v>
      </c>
    </row>
    <row r="6" spans="1:17" ht="42.75" customHeight="1" x14ac:dyDescent="0.4">
      <c r="A6" s="1" t="s">
        <v>0</v>
      </c>
      <c r="D6" s="259" t="s">
        <v>122</v>
      </c>
      <c r="E6" s="259"/>
      <c r="F6" s="101"/>
      <c r="G6" s="102"/>
      <c r="H6" s="260" t="s">
        <v>1</v>
      </c>
      <c r="I6" s="261"/>
      <c r="J6" s="103"/>
      <c r="K6" s="260" t="s">
        <v>2</v>
      </c>
      <c r="L6" s="262"/>
      <c r="M6" s="261"/>
    </row>
    <row r="7" spans="1:17" ht="72" x14ac:dyDescent="0.3">
      <c r="A7" s="142" t="s">
        <v>3</v>
      </c>
      <c r="B7" s="143" t="s">
        <v>4</v>
      </c>
      <c r="C7" s="142" t="s">
        <v>5</v>
      </c>
      <c r="D7" s="144" t="s">
        <v>115</v>
      </c>
      <c r="E7" s="144" t="s">
        <v>66</v>
      </c>
      <c r="F7" s="145" t="s">
        <v>116</v>
      </c>
      <c r="G7" s="145" t="s">
        <v>121</v>
      </c>
      <c r="H7" s="145" t="s">
        <v>115</v>
      </c>
      <c r="I7" s="145" t="s">
        <v>66</v>
      </c>
      <c r="J7" s="145" t="s">
        <v>126</v>
      </c>
      <c r="K7" s="145" t="s">
        <v>115</v>
      </c>
      <c r="L7" s="145" t="s">
        <v>66</v>
      </c>
      <c r="M7" s="145" t="s">
        <v>10</v>
      </c>
    </row>
    <row r="8" spans="1:17" x14ac:dyDescent="0.3">
      <c r="A8" s="146" t="s">
        <v>12</v>
      </c>
      <c r="B8" s="147" t="s">
        <v>13</v>
      </c>
      <c r="C8" s="148" t="s">
        <v>14</v>
      </c>
      <c r="D8" s="149">
        <f>D27*$B$4</f>
        <v>19612.481215806001</v>
      </c>
      <c r="E8" s="149">
        <v>71480.205075474994</v>
      </c>
      <c r="F8" s="150">
        <f>D8/E8</f>
        <v>0.27437639826435084</v>
      </c>
      <c r="G8" s="151">
        <v>265544.36450839299</v>
      </c>
      <c r="H8" s="152">
        <f t="shared" ref="H8:H23" si="0">IF(D8="n.a.","n.a.",D8/$G8)</f>
        <v>7.385764428522118E-2</v>
      </c>
      <c r="I8" s="152">
        <f t="shared" ref="I8:I23" si="1">IF(E8="n.a.","n.a.",E8/$G8)</f>
        <v>0.26918366431088669</v>
      </c>
      <c r="J8" s="153">
        <v>962251.61488695652</v>
      </c>
      <c r="K8" s="154">
        <f t="shared" ref="K8:K23" si="2">IF(D8="n.a.","n.a.",D8/$J8)</f>
        <v>2.0381863654352024E-2</v>
      </c>
      <c r="L8" s="154">
        <f t="shared" ref="L8:L23" si="3">IF(E8="n.a.","n.a.",E8/$J8)</f>
        <v>7.4284318123874857E-2</v>
      </c>
      <c r="M8" s="155">
        <f t="shared" ref="M8:M23" si="4">IF(G8="n.a.","n.a.",G8/$J8)</f>
        <v>0.27596146413283873</v>
      </c>
    </row>
    <row r="9" spans="1:17" x14ac:dyDescent="0.3">
      <c r="A9" s="146" t="s">
        <v>15</v>
      </c>
      <c r="B9" s="147" t="s">
        <v>16</v>
      </c>
      <c r="C9" s="148" t="s">
        <v>14</v>
      </c>
      <c r="D9" s="149">
        <f t="shared" ref="D9:D23" si="5">D28*$B$4</f>
        <v>109533.18705470199</v>
      </c>
      <c r="E9" s="149">
        <v>251565.44456415102</v>
      </c>
      <c r="F9" s="150">
        <f t="shared" ref="F9:F23" si="6">D9/E9</f>
        <v>0.43540633032677994</v>
      </c>
      <c r="G9" s="151">
        <v>3274782.60869565</v>
      </c>
      <c r="H9" s="152">
        <f t="shared" si="0"/>
        <v>3.3447468165933983E-2</v>
      </c>
      <c r="I9" s="152">
        <f t="shared" si="1"/>
        <v>7.6818975371421627E-2</v>
      </c>
      <c r="J9" s="153">
        <v>4098479.100444444</v>
      </c>
      <c r="K9" s="154">
        <f t="shared" si="2"/>
        <v>2.6725325265858763E-2</v>
      </c>
      <c r="L9" s="154">
        <f t="shared" si="3"/>
        <v>6.1380194554821806E-2</v>
      </c>
      <c r="M9" s="156">
        <f t="shared" si="4"/>
        <v>0.79902386432580041</v>
      </c>
    </row>
    <row r="10" spans="1:17" x14ac:dyDescent="0.3">
      <c r="A10" s="146" t="s">
        <v>17</v>
      </c>
      <c r="B10" s="157" t="s">
        <v>18</v>
      </c>
      <c r="C10" s="148" t="s">
        <v>19</v>
      </c>
      <c r="D10" s="149">
        <f t="shared" si="5"/>
        <v>161431.75872022001</v>
      </c>
      <c r="E10" s="149">
        <v>369282.65149098902</v>
      </c>
      <c r="F10" s="150">
        <f t="shared" si="6"/>
        <v>0.43714958736467791</v>
      </c>
      <c r="G10" s="151">
        <v>4105966.4840226704</v>
      </c>
      <c r="H10" s="152">
        <f t="shared" si="0"/>
        <v>3.9316384911662297E-2</v>
      </c>
      <c r="I10" s="152">
        <f t="shared" si="1"/>
        <v>8.9938057928129478E-2</v>
      </c>
      <c r="J10" s="151">
        <v>516408.36665600003</v>
      </c>
      <c r="K10" s="154">
        <f t="shared" si="2"/>
        <v>0.3126048475271046</v>
      </c>
      <c r="L10" s="154">
        <f t="shared" si="3"/>
        <v>0.71509811872777573</v>
      </c>
      <c r="M10" s="156">
        <f t="shared" si="4"/>
        <v>7.9510068952035713</v>
      </c>
      <c r="N10" s="6"/>
    </row>
    <row r="11" spans="1:17" x14ac:dyDescent="0.3">
      <c r="A11" s="146" t="s">
        <v>20</v>
      </c>
      <c r="B11" s="157" t="s">
        <v>21</v>
      </c>
      <c r="C11" s="148" t="s">
        <v>22</v>
      </c>
      <c r="D11" s="149">
        <f t="shared" si="5"/>
        <v>2724365655.02528</v>
      </c>
      <c r="E11" s="149">
        <v>13094583044.6367</v>
      </c>
      <c r="F11" s="150">
        <f t="shared" si="6"/>
        <v>0.20805287543242013</v>
      </c>
      <c r="G11" s="151">
        <v>280362300495.75525</v>
      </c>
      <c r="H11" s="152">
        <f t="shared" si="0"/>
        <v>9.7173038251144161E-3</v>
      </c>
      <c r="I11" s="152">
        <f t="shared" si="1"/>
        <v>4.6705933791675938E-2</v>
      </c>
      <c r="J11" s="151">
        <v>406671588741.59998</v>
      </c>
      <c r="K11" s="154">
        <f t="shared" si="2"/>
        <v>6.6991787241777248E-3</v>
      </c>
      <c r="L11" s="154">
        <f t="shared" si="3"/>
        <v>3.2199404647756266E-2</v>
      </c>
      <c r="M11" s="156">
        <f t="shared" si="4"/>
        <v>0.68940714880846543</v>
      </c>
      <c r="Q11" s="5"/>
    </row>
    <row r="12" spans="1:17" ht="16.2" x14ac:dyDescent="0.3">
      <c r="A12" s="146" t="s">
        <v>23</v>
      </c>
      <c r="B12" s="157" t="s">
        <v>24</v>
      </c>
      <c r="C12" s="148" t="s">
        <v>25</v>
      </c>
      <c r="D12" s="149">
        <f t="shared" si="5"/>
        <v>30740002339.975098</v>
      </c>
      <c r="E12" s="149">
        <v>244231244307.71701</v>
      </c>
      <c r="F12" s="150">
        <f t="shared" si="6"/>
        <v>0.12586433167921998</v>
      </c>
      <c r="G12" s="151">
        <v>1910000000000</v>
      </c>
      <c r="H12" s="152">
        <f t="shared" si="0"/>
        <v>1.6094242062814186E-2</v>
      </c>
      <c r="I12" s="152">
        <f t="shared" si="1"/>
        <v>0.12786976141765288</v>
      </c>
      <c r="J12" s="151">
        <v>526947312914285.75</v>
      </c>
      <c r="K12" s="154">
        <f t="shared" si="2"/>
        <v>5.8336007389367457E-5</v>
      </c>
      <c r="L12" s="154">
        <f t="shared" si="3"/>
        <v>4.6348323318510615E-4</v>
      </c>
      <c r="M12" s="156">
        <f t="shared" si="4"/>
        <v>3.6246508013044638E-3</v>
      </c>
    </row>
    <row r="13" spans="1:17" x14ac:dyDescent="0.3">
      <c r="A13" s="147" t="s">
        <v>27</v>
      </c>
      <c r="B13" s="157" t="s">
        <v>28</v>
      </c>
      <c r="C13" s="157" t="s">
        <v>29</v>
      </c>
      <c r="D13" s="149">
        <f t="shared" si="5"/>
        <v>3114767978663.0703</v>
      </c>
      <c r="E13" s="149">
        <v>7050842633031.2002</v>
      </c>
      <c r="F13" s="150">
        <f t="shared" si="6"/>
        <v>0.44175826078875519</v>
      </c>
      <c r="G13" s="151">
        <v>79086941966456.641</v>
      </c>
      <c r="H13" s="152">
        <f t="shared" si="0"/>
        <v>3.9384099336956857E-2</v>
      </c>
      <c r="I13" s="152">
        <f t="shared" si="1"/>
        <v>8.9153056847509585E-2</v>
      </c>
      <c r="J13" s="151">
        <v>181809594426362.72</v>
      </c>
      <c r="K13" s="154">
        <f t="shared" si="2"/>
        <v>1.7132033039788924E-2</v>
      </c>
      <c r="L13" s="154">
        <f t="shared" si="3"/>
        <v>3.8781466155720194E-2</v>
      </c>
      <c r="M13" s="156">
        <f t="shared" si="4"/>
        <v>0.43499872609027113</v>
      </c>
    </row>
    <row r="14" spans="1:17" x14ac:dyDescent="0.3">
      <c r="A14" s="146" t="s">
        <v>30</v>
      </c>
      <c r="B14" s="157" t="s">
        <v>31</v>
      </c>
      <c r="C14" s="148" t="s">
        <v>32</v>
      </c>
      <c r="D14" s="149">
        <f t="shared" si="5"/>
        <v>5030564101939</v>
      </c>
      <c r="E14" s="149">
        <v>7445576965449</v>
      </c>
      <c r="F14" s="150">
        <f t="shared" si="6"/>
        <v>0.6756446310720039</v>
      </c>
      <c r="G14" s="151">
        <v>81469333333333.297</v>
      </c>
      <c r="H14" s="152">
        <f t="shared" si="0"/>
        <v>6.1747947308668318E-2</v>
      </c>
      <c r="I14" s="152">
        <f t="shared" si="1"/>
        <v>9.1391161076343694E-2</v>
      </c>
      <c r="J14" s="151">
        <v>131407486158000</v>
      </c>
      <c r="K14" s="154">
        <f t="shared" si="2"/>
        <v>3.8282172873244195E-2</v>
      </c>
      <c r="L14" s="154">
        <f t="shared" si="3"/>
        <v>5.666021916359229E-2</v>
      </c>
      <c r="M14" s="156">
        <f t="shared" si="4"/>
        <v>0.6199748257521438</v>
      </c>
    </row>
    <row r="15" spans="1:17" ht="15.6" x14ac:dyDescent="0.35">
      <c r="A15" s="146" t="s">
        <v>33</v>
      </c>
      <c r="B15" s="147" t="s">
        <v>34</v>
      </c>
      <c r="C15" s="148" t="s">
        <v>35</v>
      </c>
      <c r="D15" s="149">
        <f t="shared" si="5"/>
        <v>1590767179307.95</v>
      </c>
      <c r="E15" s="149">
        <v>4810338103584.1797</v>
      </c>
      <c r="F15" s="150">
        <f t="shared" si="6"/>
        <v>0.33069758196885796</v>
      </c>
      <c r="G15" s="151">
        <v>55463775027376.438</v>
      </c>
      <c r="H15" s="152">
        <f t="shared" si="0"/>
        <v>2.8681191976614666E-2</v>
      </c>
      <c r="I15" s="152">
        <f t="shared" si="1"/>
        <v>8.6729367072649471E-2</v>
      </c>
      <c r="J15" s="151">
        <v>6812440729770</v>
      </c>
      <c r="K15" s="154">
        <f t="shared" si="2"/>
        <v>0.23350914046949178</v>
      </c>
      <c r="L15" s="154">
        <f t="shared" si="3"/>
        <v>0.70611081907300277</v>
      </c>
      <c r="M15" s="156">
        <f t="shared" si="4"/>
        <v>8.1415423968391707</v>
      </c>
      <c r="N15" s="6"/>
    </row>
    <row r="16" spans="1:17" x14ac:dyDescent="0.3">
      <c r="A16" s="147" t="s">
        <v>36</v>
      </c>
      <c r="B16" s="157" t="s">
        <v>37</v>
      </c>
      <c r="C16" s="157" t="s">
        <v>38</v>
      </c>
      <c r="D16" s="149">
        <f t="shared" si="5"/>
        <v>8953844730585.3008</v>
      </c>
      <c r="E16" s="149">
        <v>60107354200502</v>
      </c>
      <c r="F16" s="150">
        <f t="shared" si="6"/>
        <v>0.14896421327609394</v>
      </c>
      <c r="G16" s="151">
        <v>448262160340312.94</v>
      </c>
      <c r="H16" s="152">
        <f t="shared" si="0"/>
        <v>1.9974571852747276E-2</v>
      </c>
      <c r="I16" s="152">
        <f t="shared" si="1"/>
        <v>0.13408973479909508</v>
      </c>
      <c r="J16" s="151">
        <v>224131080170156.47</v>
      </c>
      <c r="K16" s="154">
        <f t="shared" si="2"/>
        <v>3.9949143705494551E-2</v>
      </c>
      <c r="L16" s="154">
        <f t="shared" si="3"/>
        <v>0.26817946959819017</v>
      </c>
      <c r="M16" s="156">
        <f t="shared" si="4"/>
        <v>2</v>
      </c>
    </row>
    <row r="17" spans="1:13" x14ac:dyDescent="0.3">
      <c r="A17" s="146" t="s">
        <v>39</v>
      </c>
      <c r="B17" s="147" t="s">
        <v>40</v>
      </c>
      <c r="C17" s="148" t="s">
        <v>41</v>
      </c>
      <c r="D17" s="149">
        <f t="shared" si="5"/>
        <v>2682335.9592339802</v>
      </c>
      <c r="E17" s="149">
        <v>3222471.9445972596</v>
      </c>
      <c r="F17" s="150">
        <f t="shared" si="6"/>
        <v>0.83238458095225254</v>
      </c>
      <c r="G17" s="151">
        <v>333481860.98390257</v>
      </c>
      <c r="H17" s="152">
        <f t="shared" si="0"/>
        <v>8.0434238651542686E-3</v>
      </c>
      <c r="I17" s="152">
        <f t="shared" si="1"/>
        <v>9.6631101166633187E-3</v>
      </c>
      <c r="J17" s="151">
        <v>539462311.59599996</v>
      </c>
      <c r="K17" s="154">
        <f t="shared" si="2"/>
        <v>4.972239768332074E-3</v>
      </c>
      <c r="L17" s="154">
        <f t="shared" si="3"/>
        <v>5.9734885557872841E-3</v>
      </c>
      <c r="M17" s="156">
        <f t="shared" si="4"/>
        <v>0.61817453011183687</v>
      </c>
    </row>
    <row r="18" spans="1:13" x14ac:dyDescent="0.3">
      <c r="A18" s="146" t="s">
        <v>42</v>
      </c>
      <c r="B18" s="157" t="s">
        <v>43</v>
      </c>
      <c r="C18" s="148" t="s">
        <v>44</v>
      </c>
      <c r="D18" s="149">
        <f t="shared" si="5"/>
        <v>8747772945.6970997</v>
      </c>
      <c r="E18" s="149">
        <v>11836276472.338999</v>
      </c>
      <c r="F18" s="150">
        <f t="shared" si="6"/>
        <v>0.73906460077545222</v>
      </c>
      <c r="G18" s="151">
        <v>134781402818.69528</v>
      </c>
      <c r="H18" s="152">
        <f t="shared" si="0"/>
        <v>6.4903412212324235E-2</v>
      </c>
      <c r="I18" s="152">
        <f t="shared" si="1"/>
        <v>8.7818320812856315E-2</v>
      </c>
      <c r="J18" s="151">
        <v>200569320978</v>
      </c>
      <c r="K18" s="154">
        <f t="shared" si="2"/>
        <v>4.3614710879220774E-2</v>
      </c>
      <c r="L18" s="154">
        <f t="shared" si="3"/>
        <v>5.9013394544209945E-2</v>
      </c>
      <c r="M18" s="156">
        <f t="shared" si="4"/>
        <v>0.67199411236716089</v>
      </c>
    </row>
    <row r="19" spans="1:13" x14ac:dyDescent="0.3">
      <c r="A19" s="146" t="s">
        <v>45</v>
      </c>
      <c r="B19" s="157" t="s">
        <v>46</v>
      </c>
      <c r="C19" s="148" t="s">
        <v>47</v>
      </c>
      <c r="D19" s="149">
        <f t="shared" si="5"/>
        <v>294659673.56358302</v>
      </c>
      <c r="E19" s="149">
        <v>473163755.72574401</v>
      </c>
      <c r="F19" s="150">
        <f t="shared" si="6"/>
        <v>0.62274354279657496</v>
      </c>
      <c r="G19" s="151">
        <v>11128073945.012053</v>
      </c>
      <c r="H19" s="152">
        <f t="shared" si="0"/>
        <v>2.6478946403448247E-2</v>
      </c>
      <c r="I19" s="152">
        <f t="shared" si="1"/>
        <v>4.2519824909847105E-2</v>
      </c>
      <c r="J19" s="151">
        <v>5809594124.8800001</v>
      </c>
      <c r="K19" s="154">
        <f t="shared" si="2"/>
        <v>5.071949386303632E-2</v>
      </c>
      <c r="L19" s="154">
        <f t="shared" si="3"/>
        <v>8.1445234478495943E-2</v>
      </c>
      <c r="M19" s="156">
        <f t="shared" si="4"/>
        <v>1.9154649543167368</v>
      </c>
    </row>
    <row r="20" spans="1:13" x14ac:dyDescent="0.3">
      <c r="A20" s="146" t="s">
        <v>48</v>
      </c>
      <c r="B20" s="157" t="s">
        <v>49</v>
      </c>
      <c r="C20" s="148" t="s">
        <v>211</v>
      </c>
      <c r="D20" s="149">
        <v>6809729980842.957</v>
      </c>
      <c r="E20" s="149">
        <v>11940481891508.6</v>
      </c>
      <c r="F20" s="150">
        <f t="shared" si="6"/>
        <v>0.57030612689808224</v>
      </c>
      <c r="G20" s="300">
        <v>782008923586552.13</v>
      </c>
      <c r="H20" s="152">
        <f t="shared" si="0"/>
        <v>8.7079952356697906E-3</v>
      </c>
      <c r="I20" s="152">
        <f t="shared" si="1"/>
        <v>1.5268984191057043E-2</v>
      </c>
      <c r="J20" s="300">
        <v>12665000000000</v>
      </c>
      <c r="K20" s="301">
        <f t="shared" si="2"/>
        <v>0.53768100914670014</v>
      </c>
      <c r="L20" s="301">
        <f t="shared" si="3"/>
        <v>0.94279367481315435</v>
      </c>
      <c r="M20" s="302">
        <f t="shared" si="4"/>
        <v>61.745671029336926</v>
      </c>
    </row>
    <row r="21" spans="1:13" x14ac:dyDescent="0.3">
      <c r="A21" s="146" t="s">
        <v>50</v>
      </c>
      <c r="B21" s="157" t="s">
        <v>51</v>
      </c>
      <c r="C21" s="148" t="s">
        <v>52</v>
      </c>
      <c r="D21" s="149">
        <f t="shared" si="5"/>
        <v>94268065660.911011</v>
      </c>
      <c r="E21" s="149">
        <v>126986231413.04001</v>
      </c>
      <c r="F21" s="150">
        <f t="shared" si="6"/>
        <v>0.74234871459639817</v>
      </c>
      <c r="G21" s="151">
        <v>1218882861921.1572</v>
      </c>
      <c r="H21" s="152">
        <f t="shared" si="0"/>
        <v>7.73397252565593E-2</v>
      </c>
      <c r="I21" s="152">
        <f t="shared" si="1"/>
        <v>0.104182473460074</v>
      </c>
      <c r="J21" s="151">
        <v>6134854836257.3564</v>
      </c>
      <c r="K21" s="154">
        <f t="shared" si="2"/>
        <v>1.5365981457911791E-2</v>
      </c>
      <c r="L21" s="154">
        <f t="shared" si="3"/>
        <v>2.0699142001297868E-2</v>
      </c>
      <c r="M21" s="156">
        <f t="shared" si="4"/>
        <v>0.19868161422785216</v>
      </c>
    </row>
    <row r="22" spans="1:13" ht="16.2" x14ac:dyDescent="0.3">
      <c r="A22" s="146" t="s">
        <v>53</v>
      </c>
      <c r="B22" s="157" t="s">
        <v>54</v>
      </c>
      <c r="C22" s="148" t="s">
        <v>55</v>
      </c>
      <c r="D22" s="149">
        <f t="shared" si="5"/>
        <v>22042080332.910801</v>
      </c>
      <c r="E22" s="149">
        <v>37488306838.167404</v>
      </c>
      <c r="F22" s="150">
        <f t="shared" si="6"/>
        <v>0.58797214897071404</v>
      </c>
      <c r="G22" s="151">
        <v>383201389107.40649</v>
      </c>
      <c r="H22" s="152">
        <f t="shared" si="0"/>
        <v>5.7520877949460369E-2</v>
      </c>
      <c r="I22" s="152">
        <f t="shared" si="1"/>
        <v>9.782925611383915E-2</v>
      </c>
      <c r="J22" s="151">
        <v>1001542277295.7798</v>
      </c>
      <c r="K22" s="154">
        <f t="shared" si="2"/>
        <v>2.2008137681841702E-2</v>
      </c>
      <c r="L22" s="154">
        <f t="shared" si="3"/>
        <v>3.7430578506768515E-2</v>
      </c>
      <c r="M22" s="156">
        <f t="shared" si="4"/>
        <v>0.38261129639187241</v>
      </c>
    </row>
    <row r="23" spans="1:13" x14ac:dyDescent="0.3">
      <c r="A23" s="147" t="s">
        <v>56</v>
      </c>
      <c r="B23" s="147" t="s">
        <v>57</v>
      </c>
      <c r="C23" s="147" t="s">
        <v>58</v>
      </c>
      <c r="D23" s="149">
        <f t="shared" si="5"/>
        <v>1692454.4412565599</v>
      </c>
      <c r="E23" s="149">
        <v>25216035.145942301</v>
      </c>
      <c r="F23" s="150">
        <f t="shared" si="6"/>
        <v>6.7118182198794452E-2</v>
      </c>
      <c r="G23" s="151">
        <v>438856295.72083163</v>
      </c>
      <c r="H23" s="152">
        <f t="shared" si="0"/>
        <v>3.8565117049914124E-3</v>
      </c>
      <c r="I23" s="152">
        <f t="shared" si="1"/>
        <v>5.7458524332035341E-2</v>
      </c>
      <c r="J23" s="151">
        <v>219428147.86041582</v>
      </c>
      <c r="K23" s="154">
        <f t="shared" si="2"/>
        <v>7.7130234099828249E-3</v>
      </c>
      <c r="L23" s="154">
        <f t="shared" si="3"/>
        <v>0.11491704866407068</v>
      </c>
      <c r="M23" s="156">
        <f t="shared" si="4"/>
        <v>2</v>
      </c>
    </row>
    <row r="24" spans="1:13" x14ac:dyDescent="0.3">
      <c r="G24" s="12"/>
      <c r="H24" s="8"/>
      <c r="I24" s="8"/>
      <c r="J24" s="12"/>
      <c r="K24" s="13"/>
      <c r="L24" s="13"/>
      <c r="M24" s="104"/>
    </row>
    <row r="25" spans="1:13" ht="48.75" customHeight="1" x14ac:dyDescent="0.4">
      <c r="A25" s="1" t="s">
        <v>59</v>
      </c>
      <c r="D25" s="259" t="s">
        <v>65</v>
      </c>
      <c r="E25" s="259"/>
      <c r="F25" s="101"/>
      <c r="G25" s="102"/>
      <c r="H25" s="260" t="s">
        <v>1</v>
      </c>
      <c r="I25" s="261"/>
      <c r="J25" s="103"/>
      <c r="K25" s="260" t="s">
        <v>2</v>
      </c>
      <c r="L25" s="262"/>
      <c r="M25" s="261"/>
    </row>
    <row r="26" spans="1:13" ht="43.2" x14ac:dyDescent="0.3">
      <c r="A26" s="2" t="s">
        <v>3</v>
      </c>
      <c r="B26" s="16" t="s">
        <v>4</v>
      </c>
      <c r="C26" s="2" t="s">
        <v>5</v>
      </c>
      <c r="D26" s="3" t="s">
        <v>115</v>
      </c>
      <c r="E26" s="3" t="s">
        <v>66</v>
      </c>
      <c r="F26" s="4"/>
      <c r="G26" s="4" t="s">
        <v>10</v>
      </c>
      <c r="H26" s="4" t="s">
        <v>115</v>
      </c>
      <c r="I26" s="4" t="s">
        <v>66</v>
      </c>
      <c r="J26" s="4" t="s">
        <v>125</v>
      </c>
      <c r="K26" s="4" t="s">
        <v>115</v>
      </c>
      <c r="L26" s="14" t="s">
        <v>9</v>
      </c>
      <c r="M26" s="15" t="s">
        <v>10</v>
      </c>
    </row>
    <row r="27" spans="1:13" x14ac:dyDescent="0.3">
      <c r="A27" s="158" t="s">
        <v>12</v>
      </c>
      <c r="B27" s="159" t="s">
        <v>13</v>
      </c>
      <c r="C27" s="160" t="s">
        <v>14</v>
      </c>
      <c r="D27" s="161">
        <v>3.9030660000000003E-5</v>
      </c>
      <c r="E27" s="161">
        <f t="shared" ref="E27:E42" si="7">IF(E8="n.a.","n.a.",E8/$B$4)</f>
        <v>1.4225225E-4</v>
      </c>
      <c r="F27" s="162">
        <f>D27/E27</f>
        <v>0.27437639826435084</v>
      </c>
      <c r="G27" s="163">
        <f>G8/$B$3</f>
        <v>3.8507633144219056E-5</v>
      </c>
      <c r="H27" s="164">
        <f t="shared" ref="H27:I31" si="8">IF(D27="n.a.","n.a.",D27/$G27)</f>
        <v>1.0135824202391797</v>
      </c>
      <c r="I27" s="164">
        <f t="shared" si="8"/>
        <v>3.6941312250284479</v>
      </c>
      <c r="J27" s="163">
        <v>1.3913043478260871E-4</v>
      </c>
      <c r="K27" s="165">
        <f t="shared" ref="K27:K42" si="9">IF(D27="n.a.","n.a.",D27/$J27)</f>
        <v>0.28053286875</v>
      </c>
      <c r="L27" s="165">
        <f t="shared" ref="L27:L42" si="10">IF(E27="n.a.","n.a.",E27/$J27)</f>
        <v>1.0224380468749998</v>
      </c>
      <c r="M27" s="166">
        <f t="shared" ref="M27:M42" si="11">IF(G27="n.a.","n.a.",G27/$J27)</f>
        <v>0.27677361322407446</v>
      </c>
    </row>
    <row r="28" spans="1:13" x14ac:dyDescent="0.3">
      <c r="A28" s="146" t="s">
        <v>15</v>
      </c>
      <c r="B28" s="147" t="s">
        <v>16</v>
      </c>
      <c r="C28" s="148" t="s">
        <v>14</v>
      </c>
      <c r="D28" s="149">
        <v>2.1798122E-4</v>
      </c>
      <c r="E28" s="149">
        <f t="shared" si="7"/>
        <v>5.0063861000000003E-4</v>
      </c>
      <c r="F28" s="167">
        <f t="shared" ref="F28:F41" si="12">D28/E28</f>
        <v>0.43540633032678</v>
      </c>
      <c r="G28" s="151">
        <f t="shared" ref="G28:G42" si="13">G9/$B$3</f>
        <v>4.7488911149057734E-4</v>
      </c>
      <c r="H28" s="168">
        <f t="shared" si="8"/>
        <v>0.45901498839550703</v>
      </c>
      <c r="I28" s="168">
        <f t="shared" si="8"/>
        <v>1.0542221286746298</v>
      </c>
      <c r="J28" s="151">
        <v>5.9259259259259258E-4</v>
      </c>
      <c r="K28" s="169">
        <f t="shared" si="9"/>
        <v>0.36784330874999999</v>
      </c>
      <c r="L28" s="169">
        <f t="shared" si="10"/>
        <v>0.84482765437500007</v>
      </c>
      <c r="M28" s="156">
        <f t="shared" si="11"/>
        <v>0.80137537564034922</v>
      </c>
    </row>
    <row r="29" spans="1:13" x14ac:dyDescent="0.3">
      <c r="A29" s="146" t="s">
        <v>17</v>
      </c>
      <c r="B29" s="157" t="s">
        <v>18</v>
      </c>
      <c r="C29" s="148" t="s">
        <v>19</v>
      </c>
      <c r="D29" s="149">
        <v>3.2126419999999999E-4</v>
      </c>
      <c r="E29" s="149">
        <f t="shared" si="7"/>
        <v>7.3490679E-4</v>
      </c>
      <c r="F29" s="167">
        <f t="shared" si="12"/>
        <v>0.43714958736467791</v>
      </c>
      <c r="G29" s="151">
        <f t="shared" si="13"/>
        <v>5.9542235574050971E-4</v>
      </c>
      <c r="H29" s="168">
        <f t="shared" si="8"/>
        <v>0.53955683205823357</v>
      </c>
      <c r="I29" s="168">
        <f t="shared" si="8"/>
        <v>1.2342613321698637</v>
      </c>
      <c r="J29" s="151">
        <v>7.4886409179156542E-5</v>
      </c>
      <c r="K29" s="169">
        <f t="shared" si="9"/>
        <v>4.2900200920492102</v>
      </c>
      <c r="L29" s="169">
        <f t="shared" si="10"/>
        <v>9.8136203625657323</v>
      </c>
      <c r="M29" s="156">
        <f t="shared" si="11"/>
        <v>7.9510068952035722</v>
      </c>
    </row>
    <row r="30" spans="1:13" x14ac:dyDescent="0.3">
      <c r="A30" s="146" t="s">
        <v>20</v>
      </c>
      <c r="B30" s="157" t="s">
        <v>21</v>
      </c>
      <c r="C30" s="148" t="s">
        <v>22</v>
      </c>
      <c r="D30" s="149">
        <v>5.4217408000000002</v>
      </c>
      <c r="E30" s="149">
        <f t="shared" si="7"/>
        <v>26.059436999999999</v>
      </c>
      <c r="F30" s="167">
        <f t="shared" si="12"/>
        <v>0.20805287543242015</v>
      </c>
      <c r="G30" s="151">
        <f t="shared" si="13"/>
        <v>40.656440346406292</v>
      </c>
      <c r="H30" s="168">
        <f t="shared" si="8"/>
        <v>0.13335502945671041</v>
      </c>
      <c r="I30" s="168">
        <f t="shared" si="8"/>
        <v>0.64096700985046884</v>
      </c>
      <c r="J30" s="153">
        <v>58.8</v>
      </c>
      <c r="K30" s="169">
        <f t="shared" si="9"/>
        <v>9.22064761904762E-2</v>
      </c>
      <c r="L30" s="169">
        <f t="shared" si="10"/>
        <v>0.44318770408163266</v>
      </c>
      <c r="M30" s="156">
        <f t="shared" si="11"/>
        <v>0.69143606031303217</v>
      </c>
    </row>
    <row r="31" spans="1:13" ht="16.2" x14ac:dyDescent="0.3">
      <c r="A31" s="146" t="s">
        <v>23</v>
      </c>
      <c r="B31" s="157" t="s">
        <v>24</v>
      </c>
      <c r="C31" s="148" t="s">
        <v>25</v>
      </c>
      <c r="D31" s="149">
        <v>61.175460999999999</v>
      </c>
      <c r="E31" s="149">
        <f t="shared" si="7"/>
        <v>486.04286999999999</v>
      </c>
      <c r="F31" s="167">
        <f t="shared" si="12"/>
        <v>0.12586433167921998</v>
      </c>
      <c r="G31" s="151">
        <f t="shared" si="13"/>
        <v>276.97661534494262</v>
      </c>
      <c r="H31" s="168">
        <f t="shared" si="8"/>
        <v>0.22086868569685197</v>
      </c>
      <c r="I31" s="168">
        <f t="shared" si="8"/>
        <v>1.7548155442461788</v>
      </c>
      <c r="J31" s="153">
        <v>76190.476190476198</v>
      </c>
      <c r="K31" s="169">
        <f t="shared" si="9"/>
        <v>8.0292792562499987E-4</v>
      </c>
      <c r="L31" s="169">
        <f t="shared" si="10"/>
        <v>6.3793126687499997E-3</v>
      </c>
      <c r="M31" s="156">
        <f t="shared" si="11"/>
        <v>3.6353180764023716E-3</v>
      </c>
    </row>
    <row r="32" spans="1:13" x14ac:dyDescent="0.3">
      <c r="A32" s="147" t="s">
        <v>27</v>
      </c>
      <c r="B32" s="157" t="s">
        <v>28</v>
      </c>
      <c r="C32" s="157" t="s">
        <v>29</v>
      </c>
      <c r="D32" s="149">
        <v>6198.6777000000002</v>
      </c>
      <c r="E32" s="149">
        <f t="shared" si="7"/>
        <v>14031.832</v>
      </c>
      <c r="F32" s="167">
        <f t="shared" si="12"/>
        <v>0.44175826078875519</v>
      </c>
      <c r="G32" s="151">
        <f t="shared" si="13"/>
        <v>11468.708640759718</v>
      </c>
      <c r="H32" s="168">
        <f t="shared" ref="H32:H42" si="14">IF(D32="n.a.","n.a.",D32/$G32)</f>
        <v>0.54048610825894894</v>
      </c>
      <c r="I32" s="168">
        <f t="shared" ref="I32:I42" si="15">IF(E32="n.a.","n.a.",E32/$G32)</f>
        <v>1.2234884013123288</v>
      </c>
      <c r="J32" s="153">
        <v>26287.560892440004</v>
      </c>
      <c r="K32" s="169">
        <f t="shared" si="9"/>
        <v>0.23580269487013028</v>
      </c>
      <c r="L32" s="169">
        <f t="shared" si="10"/>
        <v>0.53378219673607652</v>
      </c>
      <c r="M32" s="156">
        <f t="shared" si="11"/>
        <v>0.43627891867510554</v>
      </c>
    </row>
    <row r="33" spans="1:13" x14ac:dyDescent="0.3">
      <c r="A33" s="146" t="s">
        <v>30</v>
      </c>
      <c r="B33" s="157" t="s">
        <v>31</v>
      </c>
      <c r="C33" s="148" t="s">
        <v>32</v>
      </c>
      <c r="D33" s="149">
        <v>10011.290000000001</v>
      </c>
      <c r="E33" s="149">
        <f t="shared" si="7"/>
        <v>14817.39</v>
      </c>
      <c r="F33" s="167">
        <f t="shared" si="12"/>
        <v>0.67564463107200401</v>
      </c>
      <c r="G33" s="151">
        <f t="shared" si="13"/>
        <v>11814.188586950559</v>
      </c>
      <c r="H33" s="168">
        <f t="shared" si="14"/>
        <v>0.84739547928480152</v>
      </c>
      <c r="I33" s="168">
        <f t="shared" si="15"/>
        <v>1.2542029349664052</v>
      </c>
      <c r="J33" s="153">
        <v>19000</v>
      </c>
      <c r="K33" s="169">
        <f t="shared" si="9"/>
        <v>0.5269100000000001</v>
      </c>
      <c r="L33" s="169">
        <f t="shared" si="10"/>
        <v>0.77986263157894731</v>
      </c>
      <c r="M33" s="156">
        <f t="shared" si="11"/>
        <v>0.62179939931318728</v>
      </c>
    </row>
    <row r="34" spans="1:13" ht="15.6" x14ac:dyDescent="0.35">
      <c r="A34" s="146" t="s">
        <v>33</v>
      </c>
      <c r="B34" s="147" t="s">
        <v>34</v>
      </c>
      <c r="C34" s="148" t="s">
        <v>35</v>
      </c>
      <c r="D34" s="149">
        <v>3165.7745</v>
      </c>
      <c r="E34" s="149">
        <f t="shared" si="7"/>
        <v>9573.0198</v>
      </c>
      <c r="F34" s="167">
        <f t="shared" si="12"/>
        <v>0.33069758196885796</v>
      </c>
      <c r="G34" s="151">
        <f t="shared" si="13"/>
        <v>8043.0202520084176</v>
      </c>
      <c r="H34" s="168">
        <f t="shared" si="14"/>
        <v>0.393605188201469</v>
      </c>
      <c r="I34" s="168">
        <f t="shared" si="15"/>
        <v>1.1902269918578816</v>
      </c>
      <c r="J34" s="153">
        <v>985</v>
      </c>
      <c r="K34" s="169">
        <f t="shared" si="9"/>
        <v>3.2139842639593907</v>
      </c>
      <c r="L34" s="169">
        <f t="shared" si="10"/>
        <v>9.718801827411168</v>
      </c>
      <c r="M34" s="156">
        <f t="shared" si="11"/>
        <v>8.1655027939171756</v>
      </c>
    </row>
    <row r="35" spans="1:13" x14ac:dyDescent="0.3">
      <c r="A35" s="147" t="s">
        <v>36</v>
      </c>
      <c r="B35" s="157" t="s">
        <v>37</v>
      </c>
      <c r="C35" s="157" t="s">
        <v>38</v>
      </c>
      <c r="D35" s="149">
        <v>17818.983</v>
      </c>
      <c r="E35" s="149">
        <f t="shared" si="7"/>
        <v>119619.22</v>
      </c>
      <c r="F35" s="167">
        <f t="shared" si="12"/>
        <v>0.14896421327609394</v>
      </c>
      <c r="G35" s="151">
        <f t="shared" si="13"/>
        <v>65004.259664016674</v>
      </c>
      <c r="H35" s="168">
        <f t="shared" si="14"/>
        <v>0.27412023599837654</v>
      </c>
      <c r="I35" s="168">
        <f t="shared" si="15"/>
        <v>1.8401750995745225</v>
      </c>
      <c r="J35" s="153">
        <v>32406.757390615519</v>
      </c>
      <c r="K35" s="169">
        <f t="shared" si="9"/>
        <v>0.54985393278378702</v>
      </c>
      <c r="L35" s="169">
        <f t="shared" si="10"/>
        <v>3.691181396465165</v>
      </c>
      <c r="M35" s="156">
        <f t="shared" si="11"/>
        <v>2.0058859601559789</v>
      </c>
    </row>
    <row r="36" spans="1:13" x14ac:dyDescent="0.3">
      <c r="A36" s="146" t="s">
        <v>39</v>
      </c>
      <c r="B36" s="147" t="s">
        <v>40</v>
      </c>
      <c r="C36" s="148" t="s">
        <v>41</v>
      </c>
      <c r="D36" s="149">
        <v>5.3380978000000003E-3</v>
      </c>
      <c r="E36" s="149">
        <f t="shared" si="7"/>
        <v>6.4130185999999988E-3</v>
      </c>
      <c r="F36" s="167">
        <f t="shared" si="12"/>
        <v>0.83238458095225254</v>
      </c>
      <c r="G36" s="151">
        <f t="shared" si="13"/>
        <v>4.8359516824216756E-2</v>
      </c>
      <c r="H36" s="168">
        <f t="shared" si="14"/>
        <v>0.11038360493558255</v>
      </c>
      <c r="I36" s="168">
        <f t="shared" si="15"/>
        <v>0.13261130427152207</v>
      </c>
      <c r="J36" s="153">
        <v>7.8E-2</v>
      </c>
      <c r="K36" s="169">
        <f t="shared" si="9"/>
        <v>6.8437151282051287E-2</v>
      </c>
      <c r="L36" s="169">
        <f t="shared" si="10"/>
        <v>8.2218187179487159E-2</v>
      </c>
      <c r="M36" s="156">
        <f t="shared" si="11"/>
        <v>0.61999380543867633</v>
      </c>
    </row>
    <row r="37" spans="1:13" x14ac:dyDescent="0.3">
      <c r="A37" s="146" t="s">
        <v>42</v>
      </c>
      <c r="B37" s="157" t="s">
        <v>43</v>
      </c>
      <c r="C37" s="148" t="s">
        <v>44</v>
      </c>
      <c r="D37" s="149">
        <v>17.408881000000001</v>
      </c>
      <c r="E37" s="149">
        <f t="shared" si="7"/>
        <v>23.555289999999996</v>
      </c>
      <c r="F37" s="167">
        <f t="shared" si="12"/>
        <v>0.73906460077545233</v>
      </c>
      <c r="G37" s="151">
        <f t="shared" si="13"/>
        <v>19.545181551919125</v>
      </c>
      <c r="H37" s="168">
        <f t="shared" si="14"/>
        <v>0.89069937538086652</v>
      </c>
      <c r="I37" s="168">
        <f t="shared" si="15"/>
        <v>1.2051712048531533</v>
      </c>
      <c r="J37" s="153">
        <v>29</v>
      </c>
      <c r="K37" s="169">
        <f t="shared" si="9"/>
        <v>0.60030624137931032</v>
      </c>
      <c r="L37" s="169">
        <f t="shared" si="10"/>
        <v>0.81225137931034463</v>
      </c>
      <c r="M37" s="156">
        <f t="shared" si="11"/>
        <v>0.67397177765238359</v>
      </c>
    </row>
    <row r="38" spans="1:13" x14ac:dyDescent="0.3">
      <c r="A38" s="146" t="s">
        <v>45</v>
      </c>
      <c r="B38" s="157" t="s">
        <v>46</v>
      </c>
      <c r="C38" s="148" t="s">
        <v>47</v>
      </c>
      <c r="D38" s="149">
        <v>0.58640013000000002</v>
      </c>
      <c r="E38" s="149">
        <f t="shared" si="7"/>
        <v>0.94163984000000001</v>
      </c>
      <c r="F38" s="167">
        <f t="shared" si="12"/>
        <v>0.62274354279657496</v>
      </c>
      <c r="G38" s="151">
        <f t="shared" si="13"/>
        <v>1.6137257887945975</v>
      </c>
      <c r="H38" s="168">
        <f t="shared" si="14"/>
        <v>0.363382759370799</v>
      </c>
      <c r="I38" s="168">
        <f t="shared" si="15"/>
        <v>0.58351911244064292</v>
      </c>
      <c r="J38" s="153">
        <v>0.84</v>
      </c>
      <c r="K38" s="169">
        <f t="shared" si="9"/>
        <v>0.69809539285714295</v>
      </c>
      <c r="L38" s="169">
        <f t="shared" si="10"/>
        <v>1.1209998095238096</v>
      </c>
      <c r="M38" s="156">
        <f t="shared" si="11"/>
        <v>1.921102129517378</v>
      </c>
    </row>
    <row r="39" spans="1:13" x14ac:dyDescent="0.3">
      <c r="A39" s="146" t="s">
        <v>48</v>
      </c>
      <c r="B39" s="157" t="s">
        <v>49</v>
      </c>
      <c r="C39" s="148" t="s">
        <v>211</v>
      </c>
      <c r="D39" s="149">
        <f>D20/B4</f>
        <v>13551.99541809555</v>
      </c>
      <c r="E39" s="149">
        <f>IF(E20="n.a.","n.a.",E20/$B$4)</f>
        <v>23762.668466855499</v>
      </c>
      <c r="F39" s="167">
        <f t="shared" si="12"/>
        <v>0.57030612689808224</v>
      </c>
      <c r="G39" s="300">
        <v>113402.19100761521</v>
      </c>
      <c r="H39" s="303">
        <f t="shared" si="14"/>
        <v>0.11950382349478153</v>
      </c>
      <c r="I39" s="303">
        <f t="shared" si="15"/>
        <v>0.20954329238012503</v>
      </c>
      <c r="J39" s="300">
        <v>1836.60148342602</v>
      </c>
      <c r="K39" s="304">
        <f t="shared" si="9"/>
        <v>7.3788437722567251</v>
      </c>
      <c r="L39" s="304">
        <f t="shared" si="10"/>
        <v>12.938391197707361</v>
      </c>
      <c r="M39" s="302">
        <f t="shared" si="11"/>
        <v>61.745671029336918</v>
      </c>
    </row>
    <row r="40" spans="1:13" x14ac:dyDescent="0.3">
      <c r="A40" s="146" t="s">
        <v>50</v>
      </c>
      <c r="B40" s="157" t="s">
        <v>51</v>
      </c>
      <c r="C40" s="148" t="s">
        <v>52</v>
      </c>
      <c r="D40" s="149">
        <v>187.60221000000001</v>
      </c>
      <c r="E40" s="149">
        <f t="shared" si="7"/>
        <v>252.71440000000001</v>
      </c>
      <c r="F40" s="167">
        <f t="shared" si="12"/>
        <v>0.74234871459639817</v>
      </c>
      <c r="G40" s="151">
        <f t="shared" si="13"/>
        <v>176.75499978894197</v>
      </c>
      <c r="H40" s="168">
        <f t="shared" si="14"/>
        <v>1.0613686188453531</v>
      </c>
      <c r="I40" s="168">
        <f t="shared" si="15"/>
        <v>1.4297439976337809</v>
      </c>
      <c r="J40" s="153">
        <v>887.02893036656371</v>
      </c>
      <c r="K40" s="169">
        <f t="shared" si="9"/>
        <v>0.21149502973084949</v>
      </c>
      <c r="L40" s="169">
        <f t="shared" si="10"/>
        <v>0.28489983962029974</v>
      </c>
      <c r="M40" s="156">
        <f t="shared" si="11"/>
        <v>0.19926633026038754</v>
      </c>
    </row>
    <row r="41" spans="1:13" ht="16.2" x14ac:dyDescent="0.3">
      <c r="A41" s="146" t="s">
        <v>53</v>
      </c>
      <c r="B41" s="157" t="s">
        <v>54</v>
      </c>
      <c r="C41" s="148" t="s">
        <v>55</v>
      </c>
      <c r="D41" s="149">
        <v>43.865788000000002</v>
      </c>
      <c r="E41" s="149">
        <f t="shared" si="7"/>
        <v>74.605214000000004</v>
      </c>
      <c r="F41" s="167">
        <f t="shared" si="12"/>
        <v>0.58797214897071404</v>
      </c>
      <c r="G41" s="151">
        <f t="shared" si="13"/>
        <v>55.569541230601992</v>
      </c>
      <c r="H41" s="168">
        <f t="shared" si="14"/>
        <v>0.78938546240585539</v>
      </c>
      <c r="I41" s="168">
        <f t="shared" si="15"/>
        <v>1.3425558740966377</v>
      </c>
      <c r="J41" s="153">
        <v>144.81140934192754</v>
      </c>
      <c r="K41" s="169">
        <f t="shared" si="9"/>
        <v>0.30291665690805103</v>
      </c>
      <c r="L41" s="169">
        <f t="shared" si="10"/>
        <v>0.51518878477208085</v>
      </c>
      <c r="M41" s="156">
        <f t="shared" si="11"/>
        <v>0.38373731381476744</v>
      </c>
    </row>
    <row r="42" spans="1:13" x14ac:dyDescent="0.3">
      <c r="A42" s="147" t="s">
        <v>56</v>
      </c>
      <c r="B42" s="147" t="s">
        <v>57</v>
      </c>
      <c r="C42" s="147" t="s">
        <v>58</v>
      </c>
      <c r="D42" s="149">
        <v>3.3681416E-3</v>
      </c>
      <c r="E42" s="149">
        <f t="shared" si="7"/>
        <v>5.0182253000000003E-2</v>
      </c>
      <c r="F42" s="167">
        <f>D42/E42</f>
        <v>6.7118182198794465E-2</v>
      </c>
      <c r="G42" s="151">
        <f t="shared" si="13"/>
        <v>6.3640278225955582E-2</v>
      </c>
      <c r="H42" s="168">
        <f t="shared" si="14"/>
        <v>5.2924683767744889E-2</v>
      </c>
      <c r="I42" s="168">
        <f t="shared" si="15"/>
        <v>0.78852975503701139</v>
      </c>
      <c r="J42" s="153">
        <v>3.1726767867205609E-2</v>
      </c>
      <c r="K42" s="169">
        <f t="shared" si="9"/>
        <v>0.10616088011541451</v>
      </c>
      <c r="L42" s="169">
        <f t="shared" si="10"/>
        <v>1.5817007647939745</v>
      </c>
      <c r="M42" s="156">
        <f t="shared" si="11"/>
        <v>2.0058859601559789</v>
      </c>
    </row>
    <row r="43" spans="1:13" x14ac:dyDescent="0.3">
      <c r="G43" s="12"/>
    </row>
  </sheetData>
  <mergeCells count="6">
    <mergeCell ref="D25:E25"/>
    <mergeCell ref="H25:I25"/>
    <mergeCell ref="K25:M25"/>
    <mergeCell ref="H6:I6"/>
    <mergeCell ref="D6:E6"/>
    <mergeCell ref="K6:M6"/>
  </mergeCells>
  <conditionalFormatting sqref="H8:H23">
    <cfRule type="colorScale" priority="2">
      <colorScale>
        <cfvo type="min"/>
        <cfvo type="percentile" val="50"/>
        <cfvo type="max"/>
        <color rgb="FF63BE7B"/>
        <color rgb="FFFFEB84"/>
        <color rgb="FFF8696B"/>
      </colorScale>
    </cfRule>
  </conditionalFormatting>
  <conditionalFormatting sqref="I8:I23">
    <cfRule type="colorScale" priority="4">
      <colorScale>
        <cfvo type="min"/>
        <cfvo type="percentile" val="50"/>
        <cfvo type="max"/>
        <color rgb="FF63BE7B"/>
        <color rgb="FFFFEB84"/>
        <color rgb="FFF8696B"/>
      </colorScale>
    </cfRule>
  </conditionalFormatting>
  <conditionalFormatting sqref="K43:M43">
    <cfRule type="cellIs" dxfId="0" priority="3" operator="greaterThan">
      <formula>3</formula>
    </cfRule>
  </conditionalFormatting>
  <conditionalFormatting sqref="F8:F23">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2:I28"/>
  <sheetViews>
    <sheetView showGridLines="0" workbookViewId="0">
      <selection activeCell="B17" sqref="B17"/>
    </sheetView>
  </sheetViews>
  <sheetFormatPr baseColWidth="10" defaultColWidth="8.88671875" defaultRowHeight="14.4" x14ac:dyDescent="0.3"/>
  <cols>
    <col min="2" max="2" width="24.44140625" customWidth="1"/>
    <col min="3" max="3" width="31.6640625" customWidth="1"/>
    <col min="4" max="4" width="12" customWidth="1"/>
    <col min="5" max="5" width="11.6640625" customWidth="1"/>
    <col min="6" max="6" width="11.5546875" customWidth="1"/>
    <col min="7" max="7" width="13.109375" customWidth="1"/>
    <col min="8" max="8" width="11.88671875" customWidth="1"/>
    <col min="9" max="9" width="10.6640625" customWidth="1"/>
  </cols>
  <sheetData>
    <row r="2" spans="2:9" s="131" customFormat="1" x14ac:dyDescent="0.3">
      <c r="B2" s="131" t="s">
        <v>203</v>
      </c>
    </row>
    <row r="3" spans="2:9" s="134" customFormat="1" x14ac:dyDescent="0.3">
      <c r="B3" s="133" t="s">
        <v>205</v>
      </c>
    </row>
    <row r="4" spans="2:9" x14ac:dyDescent="0.3">
      <c r="B4" s="99"/>
    </row>
    <row r="5" spans="2:9" x14ac:dyDescent="0.3">
      <c r="B5" s="118"/>
      <c r="C5" s="118"/>
      <c r="D5" s="263" t="s">
        <v>136</v>
      </c>
      <c r="E5" s="263"/>
      <c r="F5" s="263"/>
      <c r="G5" s="263"/>
      <c r="H5" s="263"/>
      <c r="I5" s="263"/>
    </row>
    <row r="6" spans="2:9" ht="36" x14ac:dyDescent="0.3">
      <c r="B6" s="119"/>
      <c r="C6" s="124" t="s">
        <v>118</v>
      </c>
      <c r="D6" s="135" t="s">
        <v>109</v>
      </c>
      <c r="E6" s="135" t="s">
        <v>66</v>
      </c>
      <c r="F6" s="135" t="s">
        <v>110</v>
      </c>
      <c r="G6" s="135" t="s">
        <v>111</v>
      </c>
      <c r="H6" s="135" t="s">
        <v>117</v>
      </c>
      <c r="I6" s="135" t="s">
        <v>112</v>
      </c>
    </row>
    <row r="7" spans="2:9" x14ac:dyDescent="0.3">
      <c r="B7" s="136" t="s">
        <v>133</v>
      </c>
      <c r="C7" s="125">
        <f>'SM2'!C33</f>
        <v>517486.74883342872</v>
      </c>
      <c r="D7" s="126">
        <v>0.96199999999999997</v>
      </c>
      <c r="E7" s="127">
        <v>0.71499999999999997</v>
      </c>
      <c r="F7" s="126">
        <v>1.2529999999999999</v>
      </c>
      <c r="G7" s="126">
        <v>1.5960000000000001</v>
      </c>
      <c r="H7" s="126">
        <v>1.72</v>
      </c>
      <c r="I7" s="126">
        <v>7.9509999999999996</v>
      </c>
    </row>
    <row r="8" spans="2:9" x14ac:dyDescent="0.3">
      <c r="B8" s="136" t="s">
        <v>132</v>
      </c>
      <c r="C8" s="125">
        <f>'SM2'!E33</f>
        <v>3115399.5996644488</v>
      </c>
      <c r="D8" s="126">
        <v>0.16</v>
      </c>
      <c r="E8" s="127">
        <v>0.11799999999999999</v>
      </c>
      <c r="F8" s="126">
        <v>0.20799999999999999</v>
      </c>
      <c r="G8" s="126">
        <v>0.26400000000000001</v>
      </c>
      <c r="H8" s="126">
        <v>0.28499999999999998</v>
      </c>
      <c r="I8" s="126">
        <v>1.3180000000000001</v>
      </c>
    </row>
    <row r="9" spans="2:9" x14ac:dyDescent="0.3">
      <c r="B9" s="136" t="s">
        <v>134</v>
      </c>
      <c r="C9" s="125">
        <f>'SM2'!G33</f>
        <v>64.17996796427208</v>
      </c>
      <c r="D9" s="126">
        <v>7743.8490000000002</v>
      </c>
      <c r="E9" s="127">
        <v>5749.4579999999996</v>
      </c>
      <c r="F9" s="126">
        <v>10081.027</v>
      </c>
      <c r="G9" s="126">
        <v>12838.897000000001</v>
      </c>
      <c r="H9" s="126">
        <v>13836.093000000001</v>
      </c>
      <c r="I9" s="126">
        <v>63975.826000000001</v>
      </c>
    </row>
    <row r="10" spans="2:9" x14ac:dyDescent="0.3">
      <c r="B10" s="136" t="s">
        <v>135</v>
      </c>
      <c r="C10" s="125">
        <f>'SM2'!I33</f>
        <v>8.6831721363426944</v>
      </c>
      <c r="D10" s="126">
        <v>57356.671999999999</v>
      </c>
      <c r="E10" s="127">
        <v>42584.732000000004</v>
      </c>
      <c r="F10" s="126">
        <v>74667.538</v>
      </c>
      <c r="G10" s="126">
        <v>95094.361000000004</v>
      </c>
      <c r="H10" s="126">
        <v>102480.33100000001</v>
      </c>
      <c r="I10" s="126">
        <v>473852.25599999999</v>
      </c>
    </row>
    <row r="11" spans="2:9" x14ac:dyDescent="0.3">
      <c r="B11" s="120"/>
      <c r="C11" s="121"/>
      <c r="D11" s="122"/>
      <c r="E11" s="123"/>
      <c r="F11" s="122"/>
      <c r="G11" s="122"/>
      <c r="H11" s="122"/>
      <c r="I11" s="122"/>
    </row>
    <row r="12" spans="2:9" x14ac:dyDescent="0.3">
      <c r="B12" s="120"/>
      <c r="C12" s="121"/>
      <c r="D12" s="122"/>
      <c r="E12" s="123"/>
      <c r="F12" s="122"/>
      <c r="G12" s="122"/>
      <c r="H12" s="122"/>
      <c r="I12" s="122"/>
    </row>
    <row r="13" spans="2:9" x14ac:dyDescent="0.3">
      <c r="B13" s="118"/>
      <c r="C13" s="118"/>
      <c r="D13" s="118"/>
      <c r="E13" s="118"/>
      <c r="F13" s="118"/>
      <c r="G13" s="118"/>
      <c r="H13" s="118"/>
      <c r="I13" s="118"/>
    </row>
    <row r="14" spans="2:9" s="131" customFormat="1" x14ac:dyDescent="0.3">
      <c r="B14" s="130" t="s">
        <v>204</v>
      </c>
      <c r="C14" s="130"/>
      <c r="D14" s="130"/>
      <c r="E14" s="130"/>
      <c r="F14" s="130"/>
      <c r="G14" s="130"/>
      <c r="H14" s="130"/>
      <c r="I14" s="130"/>
    </row>
    <row r="15" spans="2:9" s="134" customFormat="1" x14ac:dyDescent="0.3">
      <c r="B15" s="133" t="s">
        <v>205</v>
      </c>
    </row>
    <row r="16" spans="2:9" x14ac:dyDescent="0.3">
      <c r="B16" s="118"/>
      <c r="C16" s="118"/>
      <c r="D16" s="118"/>
      <c r="E16" s="118"/>
      <c r="F16" s="118"/>
      <c r="G16" s="118"/>
      <c r="H16" s="118"/>
      <c r="I16" s="118"/>
    </row>
    <row r="17" spans="2:9" x14ac:dyDescent="0.3">
      <c r="B17" s="118"/>
      <c r="C17" s="118"/>
      <c r="D17" s="263" t="s">
        <v>108</v>
      </c>
      <c r="E17" s="263"/>
      <c r="F17" s="263"/>
      <c r="G17" s="263"/>
      <c r="H17" s="263"/>
      <c r="I17" s="263"/>
    </row>
    <row r="18" spans="2:9" ht="36" x14ac:dyDescent="0.3">
      <c r="B18" s="119"/>
      <c r="C18" s="124" t="s">
        <v>114</v>
      </c>
      <c r="D18" s="135" t="s">
        <v>109</v>
      </c>
      <c r="E18" s="135" t="s">
        <v>66</v>
      </c>
      <c r="F18" s="135" t="s">
        <v>110</v>
      </c>
      <c r="G18" s="135" t="s">
        <v>111</v>
      </c>
      <c r="H18" s="135" t="s">
        <v>113</v>
      </c>
      <c r="I18" s="135" t="s">
        <v>112</v>
      </c>
    </row>
    <row r="19" spans="2:9" x14ac:dyDescent="0.3">
      <c r="B19" s="136" t="s">
        <v>133</v>
      </c>
      <c r="C19" s="128">
        <f>C7/'SM2'!$C$23</f>
        <v>7.4822588235294129E-5</v>
      </c>
      <c r="D19" s="129">
        <v>13.247</v>
      </c>
      <c r="E19" s="129">
        <v>9.8350000000000009</v>
      </c>
      <c r="F19" s="129">
        <v>17.245000000000001</v>
      </c>
      <c r="G19" s="129">
        <v>21.962</v>
      </c>
      <c r="H19" s="129">
        <v>23.667999999999999</v>
      </c>
      <c r="I19" s="129">
        <v>109.43600000000001</v>
      </c>
    </row>
    <row r="20" spans="2:9" x14ac:dyDescent="0.3">
      <c r="B20" s="136" t="s">
        <v>132</v>
      </c>
      <c r="C20" s="128">
        <f>C8/'SM2'!$C$23</f>
        <v>4.5045068682352939E-4</v>
      </c>
      <c r="D20" s="126">
        <v>2.1960000000000002</v>
      </c>
      <c r="E20" s="126">
        <v>1.63</v>
      </c>
      <c r="F20" s="126">
        <v>2.8580000000000001</v>
      </c>
      <c r="G20" s="126">
        <v>3.64</v>
      </c>
      <c r="H20" s="126">
        <v>3.923</v>
      </c>
      <c r="I20" s="126">
        <v>18.14</v>
      </c>
    </row>
    <row r="21" spans="2:9" x14ac:dyDescent="0.3">
      <c r="B21" s="136" t="s">
        <v>134</v>
      </c>
      <c r="C21" s="128">
        <f>C9/'SM2'!$C$23</f>
        <v>9.2796797729999975E-9</v>
      </c>
      <c r="D21" s="129">
        <v>106585.163</v>
      </c>
      <c r="E21" s="129">
        <v>79134.657999999996</v>
      </c>
      <c r="F21" s="129">
        <v>138753.723</v>
      </c>
      <c r="G21" s="129">
        <v>176712.62400000001</v>
      </c>
      <c r="H21" s="129">
        <v>190437.87700000001</v>
      </c>
      <c r="I21" s="129">
        <v>880553.53500000003</v>
      </c>
    </row>
    <row r="22" spans="2:9" x14ac:dyDescent="0.3">
      <c r="B22" s="136" t="s">
        <v>135</v>
      </c>
      <c r="C22" s="128">
        <f>C10/'SM2'!$C$23</f>
        <v>1.2554860869352939E-9</v>
      </c>
      <c r="D22" s="129">
        <v>789448.49699999997</v>
      </c>
      <c r="E22" s="129">
        <v>586129.77</v>
      </c>
      <c r="F22" s="129">
        <v>1027712.6310000001</v>
      </c>
      <c r="G22" s="129">
        <v>1308864.3089999999</v>
      </c>
      <c r="H22" s="129">
        <v>1410523.673</v>
      </c>
      <c r="I22" s="129">
        <v>6522030.324</v>
      </c>
    </row>
    <row r="23" spans="2:9" x14ac:dyDescent="0.3">
      <c r="B23" s="118"/>
      <c r="C23" s="118"/>
      <c r="D23" s="118"/>
      <c r="E23" s="118"/>
      <c r="F23" s="118"/>
      <c r="G23" s="118"/>
      <c r="H23" s="118"/>
      <c r="I23" s="118"/>
    </row>
    <row r="24" spans="2:9" x14ac:dyDescent="0.3">
      <c r="B24" s="118"/>
      <c r="C24" s="118"/>
      <c r="D24" s="118"/>
      <c r="E24" s="118"/>
      <c r="F24" s="118"/>
      <c r="G24" s="118"/>
      <c r="H24" s="118"/>
      <c r="I24" s="118"/>
    </row>
    <row r="25" spans="2:9" x14ac:dyDescent="0.3">
      <c r="B25" s="132"/>
    </row>
    <row r="26" spans="2:9" x14ac:dyDescent="0.3">
      <c r="B26" s="132"/>
    </row>
    <row r="27" spans="2:9" x14ac:dyDescent="0.3">
      <c r="B27" s="132"/>
    </row>
    <row r="28" spans="2:9" x14ac:dyDescent="0.3">
      <c r="B28" s="132"/>
    </row>
  </sheetData>
  <mergeCells count="2">
    <mergeCell ref="D5:I5"/>
    <mergeCell ref="D17:I17"/>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G25"/>
  <sheetViews>
    <sheetView workbookViewId="0">
      <selection activeCell="F9" sqref="F9:F10"/>
    </sheetView>
  </sheetViews>
  <sheetFormatPr baseColWidth="10" defaultColWidth="8.88671875" defaultRowHeight="14.4" x14ac:dyDescent="0.3"/>
  <cols>
    <col min="3" max="3" width="33.109375" bestFit="1" customWidth="1"/>
    <col min="4" max="4" width="32.44140625" bestFit="1" customWidth="1"/>
    <col min="5" max="5" width="39.44140625" customWidth="1"/>
    <col min="6" max="6" width="38.6640625" customWidth="1"/>
    <col min="7" max="7" width="38.33203125" customWidth="1"/>
  </cols>
  <sheetData>
    <row r="2" spans="2:7" ht="15.6" x14ac:dyDescent="0.3">
      <c r="B2" s="229" t="s">
        <v>192</v>
      </c>
    </row>
    <row r="5" spans="2:7" x14ac:dyDescent="0.3">
      <c r="B5" s="134" t="s">
        <v>194</v>
      </c>
    </row>
    <row r="6" spans="2:7" ht="15" thickBot="1" x14ac:dyDescent="0.35"/>
    <row r="7" spans="2:7" ht="51" customHeight="1" x14ac:dyDescent="0.3">
      <c r="B7" s="221" t="s">
        <v>175</v>
      </c>
      <c r="C7" s="222" t="s">
        <v>193</v>
      </c>
      <c r="D7" s="222" t="s">
        <v>178</v>
      </c>
      <c r="E7" s="276" t="s">
        <v>160</v>
      </c>
      <c r="F7" s="292" t="s">
        <v>209</v>
      </c>
      <c r="G7" s="281" t="s">
        <v>207</v>
      </c>
    </row>
    <row r="8" spans="2:7" x14ac:dyDescent="0.3">
      <c r="B8" s="230" t="s">
        <v>176</v>
      </c>
      <c r="C8" s="231" t="s">
        <v>177</v>
      </c>
      <c r="D8" s="231" t="s">
        <v>179</v>
      </c>
      <c r="E8" s="291"/>
      <c r="F8" s="293"/>
      <c r="G8" s="282"/>
    </row>
    <row r="9" spans="2:7" x14ac:dyDescent="0.3">
      <c r="B9" s="264" t="s">
        <v>34</v>
      </c>
      <c r="C9" s="224" t="s">
        <v>180</v>
      </c>
      <c r="D9" s="224" t="s">
        <v>180</v>
      </c>
      <c r="E9" s="266" t="s">
        <v>181</v>
      </c>
      <c r="F9" s="268" t="s">
        <v>206</v>
      </c>
      <c r="G9" s="283" t="s">
        <v>208</v>
      </c>
    </row>
    <row r="10" spans="2:7" ht="15" thickBot="1" x14ac:dyDescent="0.35">
      <c r="B10" s="264"/>
      <c r="C10" s="225" t="s">
        <v>161</v>
      </c>
      <c r="D10" s="225" t="s">
        <v>161</v>
      </c>
      <c r="E10" s="267"/>
      <c r="F10" s="269"/>
      <c r="G10" s="284"/>
    </row>
    <row r="11" spans="2:7" ht="15" thickBot="1" x14ac:dyDescent="0.35">
      <c r="B11" s="265"/>
      <c r="C11" s="270" t="s">
        <v>182</v>
      </c>
      <c r="D11" s="271"/>
      <c r="E11" s="271"/>
      <c r="F11" s="271"/>
      <c r="G11" s="235"/>
    </row>
    <row r="12" spans="2:7" ht="39" customHeight="1" x14ac:dyDescent="0.3">
      <c r="B12" s="276" t="s">
        <v>40</v>
      </c>
      <c r="C12" s="224" t="s">
        <v>183</v>
      </c>
      <c r="D12" s="224" t="s">
        <v>183</v>
      </c>
      <c r="E12" s="285" t="s">
        <v>184</v>
      </c>
      <c r="F12" s="272" t="s">
        <v>185</v>
      </c>
      <c r="G12" s="290" t="s">
        <v>162</v>
      </c>
    </row>
    <row r="13" spans="2:7" x14ac:dyDescent="0.3">
      <c r="B13" s="264"/>
      <c r="C13" s="226">
        <v>7.4999999999999997E-2</v>
      </c>
      <c r="D13" s="227">
        <v>0.05</v>
      </c>
      <c r="E13" s="286"/>
      <c r="F13" s="268"/>
      <c r="G13" s="288"/>
    </row>
    <row r="14" spans="2:7" ht="15" thickBot="1" x14ac:dyDescent="0.35">
      <c r="B14" s="265"/>
      <c r="C14" s="223"/>
      <c r="D14" s="223"/>
      <c r="E14" s="287"/>
      <c r="F14" s="269"/>
      <c r="G14" s="288"/>
    </row>
    <row r="15" spans="2:7" ht="26.25" customHeight="1" x14ac:dyDescent="0.3">
      <c r="B15" s="276" t="s">
        <v>28</v>
      </c>
      <c r="C15" s="277" t="s">
        <v>186</v>
      </c>
      <c r="D15" s="277" t="s">
        <v>187</v>
      </c>
      <c r="E15" s="285" t="s">
        <v>188</v>
      </c>
      <c r="F15" s="272" t="s">
        <v>173</v>
      </c>
      <c r="G15" s="288" t="s">
        <v>172</v>
      </c>
    </row>
    <row r="16" spans="2:7" x14ac:dyDescent="0.3">
      <c r="B16" s="264"/>
      <c r="C16" s="266"/>
      <c r="D16" s="266"/>
      <c r="E16" s="286"/>
      <c r="F16" s="268"/>
      <c r="G16" s="288"/>
    </row>
    <row r="17" spans="2:7" ht="15" thickBot="1" x14ac:dyDescent="0.35">
      <c r="B17" s="265"/>
      <c r="C17" s="267"/>
      <c r="D17" s="267"/>
      <c r="E17" s="287"/>
      <c r="F17" s="269"/>
      <c r="G17" s="289"/>
    </row>
    <row r="18" spans="2:7" ht="15" thickBot="1" x14ac:dyDescent="0.35">
      <c r="B18" s="228" t="s">
        <v>43</v>
      </c>
      <c r="C18" s="225" t="s">
        <v>163</v>
      </c>
      <c r="D18" s="225" t="s">
        <v>164</v>
      </c>
      <c r="E18" s="272" t="s">
        <v>189</v>
      </c>
      <c r="F18" s="273"/>
      <c r="G18" s="278"/>
    </row>
    <row r="19" spans="2:7" x14ac:dyDescent="0.3">
      <c r="B19" s="276" t="s">
        <v>46</v>
      </c>
      <c r="C19" s="277" t="s">
        <v>165</v>
      </c>
      <c r="D19" s="224" t="s">
        <v>166</v>
      </c>
      <c r="E19" s="268"/>
      <c r="F19" s="274"/>
      <c r="G19" s="279"/>
    </row>
    <row r="20" spans="2:7" ht="15" thickBot="1" x14ac:dyDescent="0.35">
      <c r="B20" s="265"/>
      <c r="C20" s="267"/>
      <c r="D20" s="225" t="s">
        <v>167</v>
      </c>
      <c r="E20" s="268"/>
      <c r="F20" s="274"/>
      <c r="G20" s="279"/>
    </row>
    <row r="21" spans="2:7" ht="15" thickBot="1" x14ac:dyDescent="0.35">
      <c r="B21" s="228" t="s">
        <v>51</v>
      </c>
      <c r="C21" s="225" t="s">
        <v>168</v>
      </c>
      <c r="D21" s="225" t="s">
        <v>169</v>
      </c>
      <c r="E21" s="268"/>
      <c r="F21" s="274"/>
      <c r="G21" s="279"/>
    </row>
    <row r="22" spans="2:7" ht="15" thickBot="1" x14ac:dyDescent="0.35">
      <c r="B22" s="228" t="s">
        <v>49</v>
      </c>
      <c r="C22" s="225" t="s">
        <v>171</v>
      </c>
      <c r="D22" s="225" t="s">
        <v>190</v>
      </c>
      <c r="E22" s="268"/>
      <c r="F22" s="274"/>
      <c r="G22" s="279"/>
    </row>
    <row r="23" spans="2:7" ht="15" thickBot="1" x14ac:dyDescent="0.35">
      <c r="B23" s="228" t="s">
        <v>54</v>
      </c>
      <c r="C23" s="225" t="s">
        <v>170</v>
      </c>
      <c r="D23" s="225" t="s">
        <v>174</v>
      </c>
      <c r="E23" s="269"/>
      <c r="F23" s="275"/>
      <c r="G23" s="279"/>
    </row>
    <row r="24" spans="2:7" ht="15" thickBot="1" x14ac:dyDescent="0.35">
      <c r="B24" s="228" t="s">
        <v>18</v>
      </c>
      <c r="C24" s="294" t="s">
        <v>191</v>
      </c>
      <c r="D24" s="295"/>
      <c r="E24" s="295"/>
      <c r="F24" s="295"/>
      <c r="G24" s="279"/>
    </row>
    <row r="25" spans="2:7" ht="15" thickBot="1" x14ac:dyDescent="0.35">
      <c r="B25" s="228" t="s">
        <v>21</v>
      </c>
      <c r="C25" s="296"/>
      <c r="D25" s="297"/>
      <c r="E25" s="297"/>
      <c r="F25" s="297"/>
      <c r="G25" s="280"/>
    </row>
  </sheetData>
  <mergeCells count="23">
    <mergeCell ref="G18:G25"/>
    <mergeCell ref="G7:G8"/>
    <mergeCell ref="G9:G10"/>
    <mergeCell ref="E12:E14"/>
    <mergeCell ref="E15:E17"/>
    <mergeCell ref="G15:G17"/>
    <mergeCell ref="G12:G14"/>
    <mergeCell ref="E7:E8"/>
    <mergeCell ref="F7:F8"/>
    <mergeCell ref="C24:F25"/>
    <mergeCell ref="B9:B11"/>
    <mergeCell ref="E9:E10"/>
    <mergeCell ref="F9:F10"/>
    <mergeCell ref="C11:F11"/>
    <mergeCell ref="E18:F23"/>
    <mergeCell ref="B19:B20"/>
    <mergeCell ref="C19:C20"/>
    <mergeCell ref="B12:B14"/>
    <mergeCell ref="F12:F14"/>
    <mergeCell ref="B15:B17"/>
    <mergeCell ref="C15:C17"/>
    <mergeCell ref="D15:D17"/>
    <mergeCell ref="F15:F17"/>
  </mergeCell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2:V5"/>
  <sheetViews>
    <sheetView workbookViewId="0">
      <selection activeCell="T17" sqref="T17"/>
    </sheetView>
  </sheetViews>
  <sheetFormatPr baseColWidth="10" defaultColWidth="8.88671875" defaultRowHeight="14.4" x14ac:dyDescent="0.3"/>
  <sheetData>
    <row r="2" spans="2:22" ht="15.6" x14ac:dyDescent="0.3">
      <c r="B2" s="229" t="s">
        <v>192</v>
      </c>
    </row>
    <row r="5" spans="2:22" ht="30.75" customHeight="1" x14ac:dyDescent="0.3">
      <c r="B5" s="298" t="s">
        <v>210</v>
      </c>
      <c r="C5" s="298"/>
      <c r="D5" s="298"/>
      <c r="E5" s="298"/>
      <c r="F5" s="298"/>
      <c r="G5" s="298"/>
      <c r="H5" s="298"/>
      <c r="I5" s="298"/>
      <c r="J5" s="298"/>
      <c r="K5" s="298"/>
      <c r="L5" s="298"/>
      <c r="M5" s="298"/>
      <c r="N5" s="298"/>
      <c r="O5" s="298"/>
      <c r="P5" s="298"/>
      <c r="Q5" s="298"/>
      <c r="R5" s="298"/>
      <c r="S5" s="298"/>
      <c r="T5" s="298"/>
      <c r="U5" s="298"/>
      <c r="V5" s="298"/>
    </row>
  </sheetData>
  <mergeCells count="1">
    <mergeCell ref="B5:V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CONTENTS</vt:lpstr>
      <vt:lpstr>SM1</vt:lpstr>
      <vt:lpstr>SM2</vt:lpstr>
      <vt:lpstr>SM3</vt:lpstr>
      <vt:lpstr>SM4</vt:lpstr>
      <vt:lpstr>SM5</vt:lpstr>
      <vt:lpstr>SM6</vt:lpstr>
      <vt:lpstr>SM7</vt:lpstr>
    </vt:vector>
  </TitlesOfParts>
  <Company>IES - J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onora Crenna</dc:creator>
  <cp:lastModifiedBy>esanyemengual</cp:lastModifiedBy>
  <dcterms:created xsi:type="dcterms:W3CDTF">2019-01-17T16:37:14Z</dcterms:created>
  <dcterms:modified xsi:type="dcterms:W3CDTF">2020-06-24T09:02:24Z</dcterms:modified>
</cp:coreProperties>
</file>